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7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xy16\Documents\"/>
    </mc:Choice>
  </mc:AlternateContent>
  <xr:revisionPtr revIDLastSave="0" documentId="8_{1ED9D2FE-F3EB-4376-94D8-D07CFE5254C5}" xr6:coauthVersionLast="36" xr6:coauthVersionMax="36" xr10:uidLastSave="{00000000-0000-0000-0000-000000000000}"/>
  <bookViews>
    <workbookView xWindow="0" yWindow="0" windowWidth="21570" windowHeight="7980" xr2:uid="{F2B90E47-4175-4A2B-ADA6-B71862307668}"/>
  </bookViews>
  <sheets>
    <sheet name="Table 138 pS6-IP-Seq ACT ORs 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149" uniqueCount="149">
  <si>
    <t xml:space="preserve">138 ACT ORs </t>
  </si>
  <si>
    <t>0.01% ACT- logFoldChange</t>
  </si>
  <si>
    <t>0.01% ACT-PValueFDRadjusted</t>
  </si>
  <si>
    <t>0.1% ACT-logFoldChange</t>
  </si>
  <si>
    <t>0.1%- ACTPValueFDRadjusted</t>
  </si>
  <si>
    <t>1% ACT-logFoldChange</t>
  </si>
  <si>
    <t>1% ACT-PValueFDRadjusted</t>
  </si>
  <si>
    <t>100% ACT-logFoldChange</t>
  </si>
  <si>
    <t>100% ACT-PValueFDRadjusted</t>
  </si>
  <si>
    <t>5% ACT-logFoldChange</t>
  </si>
  <si>
    <t>5% ACT-PValueFDRadjusted</t>
  </si>
  <si>
    <t>Olfr30</t>
  </si>
  <si>
    <t>Olfr397</t>
  </si>
  <si>
    <t>Olfr531</t>
  </si>
  <si>
    <t>Olfr376</t>
  </si>
  <si>
    <t>Olfr1477</t>
  </si>
  <si>
    <t>Olfr1474</t>
  </si>
  <si>
    <t>Olfr923</t>
  </si>
  <si>
    <t>Olfr283</t>
  </si>
  <si>
    <t>Olfr1054</t>
  </si>
  <si>
    <t>Olfr1087</t>
  </si>
  <si>
    <t>Olfr898</t>
  </si>
  <si>
    <t>Olfr32</t>
  </si>
  <si>
    <t>Olfr20</t>
  </si>
  <si>
    <t>Olfr136</t>
  </si>
  <si>
    <t>Olfr1352</t>
  </si>
  <si>
    <t>Olfr1079</t>
  </si>
  <si>
    <t>Olfr1043</t>
  </si>
  <si>
    <t>Olfr1065</t>
  </si>
  <si>
    <t>Olfr1104</t>
  </si>
  <si>
    <t>Olfr209</t>
  </si>
  <si>
    <t>Olfr478</t>
  </si>
  <si>
    <t>Olfr506</t>
  </si>
  <si>
    <t>Olfr895</t>
  </si>
  <si>
    <t>Olfr1170</t>
  </si>
  <si>
    <t>Olfr99</t>
  </si>
  <si>
    <t>Olfr43</t>
  </si>
  <si>
    <t>Olfr1451</t>
  </si>
  <si>
    <t>Olfr110</t>
  </si>
  <si>
    <t>Olfr348</t>
  </si>
  <si>
    <t>Olfr884</t>
  </si>
  <si>
    <t>Olfr1157</t>
  </si>
  <si>
    <t>Olfr15</t>
  </si>
  <si>
    <t>Olfr432</t>
  </si>
  <si>
    <t>Olfr1457</t>
  </si>
  <si>
    <t>Olfr1449</t>
  </si>
  <si>
    <t>Olfr1463</t>
  </si>
  <si>
    <t>Olfr199</t>
  </si>
  <si>
    <t>Olfr339</t>
  </si>
  <si>
    <t>Olfr849</t>
  </si>
  <si>
    <t>Olfr1093</t>
  </si>
  <si>
    <t>Olfr346</t>
  </si>
  <si>
    <t>Olfr31</t>
  </si>
  <si>
    <t>Olfr281</t>
  </si>
  <si>
    <t>Olfr1045</t>
  </si>
  <si>
    <t>Olfr147</t>
  </si>
  <si>
    <t>Olfr1270</t>
  </si>
  <si>
    <t>Olfr1340</t>
  </si>
  <si>
    <t>Olfr1328</t>
  </si>
  <si>
    <t>Olfr907</t>
  </si>
  <si>
    <t>Olfr1333</t>
  </si>
  <si>
    <t>Olfr160</t>
  </si>
  <si>
    <t>Olfr888</t>
  </si>
  <si>
    <t>Olfr111</t>
  </si>
  <si>
    <t>Olfr905</t>
  </si>
  <si>
    <t>Olfr1330</t>
  </si>
  <si>
    <t>Olfr1037</t>
  </si>
  <si>
    <t>Olfr935</t>
  </si>
  <si>
    <t>Olfr902</t>
  </si>
  <si>
    <t>Olfr937</t>
  </si>
  <si>
    <t>Olfr874</t>
  </si>
  <si>
    <t>Olfr747</t>
  </si>
  <si>
    <t>Olfr1238</t>
  </si>
  <si>
    <t>Olfr875</t>
  </si>
  <si>
    <t>Olfr1469</t>
  </si>
  <si>
    <t>Olfr1471</t>
  </si>
  <si>
    <t>Olfr1102</t>
  </si>
  <si>
    <t>Olfr143</t>
  </si>
  <si>
    <t>Olfr904</t>
  </si>
  <si>
    <t>Olfr350</t>
  </si>
  <si>
    <t>Olfr1437</t>
  </si>
  <si>
    <t>Olfr1213</t>
  </si>
  <si>
    <t>Olfr1057</t>
  </si>
  <si>
    <t>Olfr912</t>
  </si>
  <si>
    <t>Olfr46</t>
  </si>
  <si>
    <t>Olfr1036</t>
  </si>
  <si>
    <t>Olfr1124</t>
  </si>
  <si>
    <t>Olfr380</t>
  </si>
  <si>
    <t>Olfr186</t>
  </si>
  <si>
    <t>Olfr133</t>
  </si>
  <si>
    <t>Olfr441</t>
  </si>
  <si>
    <t>Olfr196</t>
  </si>
  <si>
    <t>Olfr61</t>
  </si>
  <si>
    <t>Olfr221</t>
  </si>
  <si>
    <t>Olfr488</t>
  </si>
  <si>
    <t>Olfr19</t>
  </si>
  <si>
    <t>Olfr1121</t>
  </si>
  <si>
    <t>Olfr141</t>
  </si>
  <si>
    <t>Olfr91</t>
  </si>
  <si>
    <t>Olfr739</t>
  </si>
  <si>
    <t>Olfr1489</t>
  </si>
  <si>
    <t>Olfr247</t>
  </si>
  <si>
    <t>Olfr1042</t>
  </si>
  <si>
    <t>Olfr539</t>
  </si>
  <si>
    <t>Olfr145</t>
  </si>
  <si>
    <t>Olfr53</t>
  </si>
  <si>
    <t>Olfr748</t>
  </si>
  <si>
    <t>Olfr922</t>
  </si>
  <si>
    <t>Olfr1047</t>
  </si>
  <si>
    <t>Olfr23</t>
  </si>
  <si>
    <t>Olfr1353</t>
  </si>
  <si>
    <t>Olfr1377</t>
  </si>
  <si>
    <t>Olfr213</t>
  </si>
  <si>
    <t>Olfr1094</t>
  </si>
  <si>
    <t>Olfr701</t>
  </si>
  <si>
    <t>Olfr877</t>
  </si>
  <si>
    <t>Olfr447</t>
  </si>
  <si>
    <t>Olfr530</t>
  </si>
  <si>
    <t>Olfr527</t>
  </si>
  <si>
    <t>Olfr1166</t>
  </si>
  <si>
    <t>Olfr1339</t>
  </si>
  <si>
    <t>Olfr1444</t>
  </si>
  <si>
    <t>Olfr1039</t>
  </si>
  <si>
    <t>Olfr522</t>
  </si>
  <si>
    <t>Olfr1110</t>
  </si>
  <si>
    <t>Olfr1505</t>
  </si>
  <si>
    <t>Olfr491</t>
  </si>
  <si>
    <t>Olfr1381</t>
  </si>
  <si>
    <t>Olfr430</t>
  </si>
  <si>
    <t>Olfr881</t>
  </si>
  <si>
    <t>Olfr913</t>
  </si>
  <si>
    <t>Olfr1160</t>
  </si>
  <si>
    <t>Olfr889</t>
  </si>
  <si>
    <t>Olfr1467</t>
  </si>
  <si>
    <t>Olfr890</t>
  </si>
  <si>
    <t>Olfr749</t>
  </si>
  <si>
    <t>Olfr1026</t>
  </si>
  <si>
    <t>Olfr1197</t>
  </si>
  <si>
    <t>Olfr220</t>
  </si>
  <si>
    <t>Olfr315</t>
  </si>
  <si>
    <t>Olfr744</t>
  </si>
  <si>
    <t>Olfr901</t>
  </si>
  <si>
    <t>Olfr1406</t>
  </si>
  <si>
    <t>Olfr56</t>
  </si>
  <si>
    <t>Olfr1302</t>
  </si>
  <si>
    <t>Olfr449</t>
  </si>
  <si>
    <t>Olfr711</t>
  </si>
  <si>
    <t>Olfr983</t>
  </si>
  <si>
    <t>Olfr142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10" fontId="0" fillId="0" borderId="0" xfId="0" applyNumberFormat="1" applyFill="1" applyAlignment="1">
      <alignment horizontal="center" vertical="center" wrapText="1"/>
    </xf>
    <xf numFmtId="0" fontId="0" fillId="0" borderId="0" xfId="0" applyFill="1" applyAlignment="1">
      <alignment horizontal="center" vertical="center" wrapText="1"/>
    </xf>
    <xf numFmtId="0" fontId="0" fillId="0" borderId="0" xfId="0" applyFill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11" fontId="0" fillId="0" borderId="0" xfId="0" applyNumberFormat="1" applyFill="1" applyAlignment="1">
      <alignment horizontal="center" vertical="center"/>
    </xf>
    <xf numFmtId="0" fontId="0" fillId="0" borderId="0" xfId="0" applyFill="1" applyAlignment="1">
      <alignment wrapText="1"/>
    </xf>
    <xf numFmtId="11" fontId="0" fillId="0" borderId="0" xfId="0" applyNumberFormat="1" applyFill="1" applyAlignment="1">
      <alignment wrapText="1"/>
    </xf>
    <xf numFmtId="0" fontId="0" fillId="0" borderId="0" xfId="0" applyFill="1"/>
  </cellXfs>
  <cellStyles count="1">
    <cellStyle name="Normal" xfId="0" builtinId="0"/>
  </cellStyles>
  <dxfs count="1">
    <dxf>
      <fill>
        <patternFill>
          <bgColor rgb="FF92D05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0B0E3E-BFB3-40C2-B0A8-972A75FFD33B}">
  <dimension ref="A1:K139"/>
  <sheetViews>
    <sheetView tabSelected="1" workbookViewId="0">
      <selection activeCell="D16" sqref="D16"/>
    </sheetView>
  </sheetViews>
  <sheetFormatPr defaultColWidth="11" defaultRowHeight="15.75" x14ac:dyDescent="0.25"/>
  <cols>
    <col min="1" max="9" width="11" style="8"/>
    <col min="10" max="11" width="11" style="6"/>
  </cols>
  <sheetData>
    <row r="1" spans="1:11" ht="47.25" x14ac:dyDescent="0.25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</row>
    <row r="2" spans="1:11" x14ac:dyDescent="0.25">
      <c r="A2" s="3" t="s">
        <v>11</v>
      </c>
      <c r="B2" s="3">
        <v>0.41434663493215201</v>
      </c>
      <c r="C2" s="3">
        <v>0.80108115104773503</v>
      </c>
      <c r="D2" s="4">
        <v>-6.6658300000000004E-2</v>
      </c>
      <c r="E2" s="3">
        <v>1</v>
      </c>
      <c r="F2" s="3">
        <v>0.591044438318443</v>
      </c>
      <c r="G2" s="3">
        <v>0.308068114724799</v>
      </c>
      <c r="H2" s="3">
        <v>2.1307036662388499</v>
      </c>
      <c r="I2" s="5">
        <v>2.2152904553651299E-15</v>
      </c>
      <c r="J2" s="6">
        <v>-0.97444984594839301</v>
      </c>
      <c r="K2" s="6">
        <v>2.2592319183896401E-4</v>
      </c>
    </row>
    <row r="3" spans="1:11" x14ac:dyDescent="0.25">
      <c r="A3" s="3" t="s">
        <v>12</v>
      </c>
      <c r="B3" s="3">
        <v>0.858426565887496</v>
      </c>
      <c r="C3" s="3">
        <v>0.62053037919718701</v>
      </c>
      <c r="D3" s="4">
        <v>3.2831000000000001E-4</v>
      </c>
      <c r="E3" s="3">
        <v>1</v>
      </c>
      <c r="F3" s="3">
        <v>0.49907766275945697</v>
      </c>
      <c r="G3" s="3">
        <v>0.41080641259345502</v>
      </c>
      <c r="H3" s="3">
        <v>2.59634501399435</v>
      </c>
      <c r="I3" s="5">
        <v>4.8194268858693701E-12</v>
      </c>
      <c r="J3" s="6">
        <v>-0.49090251930048001</v>
      </c>
      <c r="K3" s="6">
        <v>0.58666870969409401</v>
      </c>
    </row>
    <row r="4" spans="1:11" x14ac:dyDescent="0.25">
      <c r="A4" s="3" t="s">
        <v>13</v>
      </c>
      <c r="B4" s="3">
        <v>0.82286431944266503</v>
      </c>
      <c r="C4" s="3">
        <v>0.241733309065849</v>
      </c>
      <c r="D4" s="4">
        <v>0.12178025000000001</v>
      </c>
      <c r="E4" s="3">
        <v>1</v>
      </c>
      <c r="F4" s="3">
        <v>1.35807512766362</v>
      </c>
      <c r="G4" s="3">
        <v>3.6339206665416901E-2</v>
      </c>
      <c r="H4" s="3">
        <v>1.78651378968515</v>
      </c>
      <c r="I4" s="5">
        <v>5.5918891788226098E-11</v>
      </c>
      <c r="J4" s="6">
        <v>-0.186302841911027</v>
      </c>
      <c r="K4" s="6">
        <v>0.52000902445238095</v>
      </c>
    </row>
    <row r="5" spans="1:11" x14ac:dyDescent="0.25">
      <c r="A5" s="3" t="s">
        <v>14</v>
      </c>
      <c r="B5" s="3">
        <v>0.72498743729587201</v>
      </c>
      <c r="C5" s="3">
        <v>0.73892151970775</v>
      </c>
      <c r="D5" s="4">
        <v>0.66800528999999997</v>
      </c>
      <c r="E5" s="3">
        <v>0.79011279328064399</v>
      </c>
      <c r="F5" s="3">
        <v>2.6750113114936802</v>
      </c>
      <c r="G5" s="5">
        <v>3.1129495616255799E-16</v>
      </c>
      <c r="H5" s="3">
        <v>2.2267239304926001</v>
      </c>
      <c r="I5" s="5">
        <v>1.18225220130481E-9</v>
      </c>
      <c r="J5" s="6">
        <v>-0.686360948277008</v>
      </c>
      <c r="K5" s="6">
        <v>0.106076153723445</v>
      </c>
    </row>
    <row r="6" spans="1:11" x14ac:dyDescent="0.25">
      <c r="A6" s="3" t="s">
        <v>15</v>
      </c>
      <c r="B6" s="3">
        <v>0.64348117054961196</v>
      </c>
      <c r="C6" s="3">
        <v>0.84918881355863696</v>
      </c>
      <c r="D6" s="4">
        <v>7.9122990000000004E-2</v>
      </c>
      <c r="E6" s="3">
        <v>1</v>
      </c>
      <c r="F6" s="3">
        <v>0.98115344692272399</v>
      </c>
      <c r="G6" s="3">
        <v>0.19767511499764201</v>
      </c>
      <c r="H6" s="3">
        <v>2.37006268654845</v>
      </c>
      <c r="I6" s="5">
        <v>1.8510147313038E-7</v>
      </c>
      <c r="J6" s="6">
        <v>-0.68947737434175105</v>
      </c>
      <c r="K6" s="6">
        <v>2.62978390907673E-2</v>
      </c>
    </row>
    <row r="7" spans="1:11" x14ac:dyDescent="0.25">
      <c r="A7" s="3" t="s">
        <v>16</v>
      </c>
      <c r="B7" s="3">
        <v>0.77428061336315401</v>
      </c>
      <c r="C7" s="3">
        <v>0.73556169244706204</v>
      </c>
      <c r="D7" s="4">
        <v>0.48239818000000001</v>
      </c>
      <c r="E7" s="3">
        <v>1</v>
      </c>
      <c r="F7" s="3">
        <v>2.3313480079258002</v>
      </c>
      <c r="G7" s="5">
        <v>6.7340854112028296E-7</v>
      </c>
      <c r="H7" s="3">
        <v>2.1099776914192598</v>
      </c>
      <c r="I7" s="5">
        <v>6.5530587117604004E-7</v>
      </c>
      <c r="J7" s="6">
        <v>-0.74225088691774599</v>
      </c>
      <c r="K7" s="6">
        <v>0.197726981527448</v>
      </c>
    </row>
    <row r="8" spans="1:11" x14ac:dyDescent="0.25">
      <c r="A8" s="3" t="s">
        <v>17</v>
      </c>
      <c r="B8" s="3">
        <v>2.9585710125570999</v>
      </c>
      <c r="C8" s="5">
        <v>1.56310769357272E-13</v>
      </c>
      <c r="D8" s="4">
        <v>3.8310917299999998</v>
      </c>
      <c r="E8" s="5">
        <v>2.2024788243099101E-28</v>
      </c>
      <c r="F8" s="3">
        <v>3.1115944962280899</v>
      </c>
      <c r="G8" s="5">
        <v>1.7151513471742999E-7</v>
      </c>
      <c r="H8" s="3">
        <v>2.2722858701024902</v>
      </c>
      <c r="I8" s="5">
        <v>1.06052064389765E-6</v>
      </c>
      <c r="J8" s="6">
        <v>-1.11815572061872</v>
      </c>
      <c r="K8" s="6">
        <v>3.3457614448520301E-2</v>
      </c>
    </row>
    <row r="9" spans="1:11" x14ac:dyDescent="0.25">
      <c r="A9" s="3" t="s">
        <v>18</v>
      </c>
      <c r="B9" s="3">
        <v>0.46462087867295099</v>
      </c>
      <c r="C9" s="3">
        <v>0.84918881355863696</v>
      </c>
      <c r="D9" s="4">
        <v>-0.3487729</v>
      </c>
      <c r="E9" s="3">
        <v>1</v>
      </c>
      <c r="F9" s="3">
        <v>0.53188850285984102</v>
      </c>
      <c r="G9" s="3">
        <v>0.71864424361241996</v>
      </c>
      <c r="H9" s="3">
        <v>2.54655196413839</v>
      </c>
      <c r="I9" s="5">
        <v>1.81421546919374E-6</v>
      </c>
      <c r="J9" s="6">
        <v>0.591401985362766</v>
      </c>
      <c r="K9" s="6">
        <v>0.74298401376089795</v>
      </c>
    </row>
    <row r="10" spans="1:11" x14ac:dyDescent="0.25">
      <c r="A10" s="3" t="s">
        <v>19</v>
      </c>
      <c r="B10" s="3">
        <v>0.82315648594732005</v>
      </c>
      <c r="C10" s="3">
        <v>0.74764697299095495</v>
      </c>
      <c r="D10" s="4">
        <v>0.45465567000000001</v>
      </c>
      <c r="E10" s="3">
        <v>1</v>
      </c>
      <c r="F10" s="3">
        <v>0.88868247330449801</v>
      </c>
      <c r="G10" s="3">
        <v>0.362435632909483</v>
      </c>
      <c r="H10" s="3">
        <v>2.4550962747420799</v>
      </c>
      <c r="I10" s="5">
        <v>1.26946841974789E-5</v>
      </c>
      <c r="J10" s="6">
        <v>-1.0379206107761101</v>
      </c>
      <c r="K10" s="6">
        <v>0.19393812980098299</v>
      </c>
    </row>
    <row r="11" spans="1:11" x14ac:dyDescent="0.25">
      <c r="A11" s="3" t="s">
        <v>20</v>
      </c>
      <c r="B11" s="3">
        <v>1.1856985187844</v>
      </c>
      <c r="C11" s="3">
        <v>0.28809370107424098</v>
      </c>
      <c r="D11" s="4">
        <v>0.2210493</v>
      </c>
      <c r="E11" s="3">
        <v>1</v>
      </c>
      <c r="F11" s="3">
        <v>1.06047997057572</v>
      </c>
      <c r="G11" s="3">
        <v>0.202438417032134</v>
      </c>
      <c r="H11" s="3">
        <v>2.3757719505835602</v>
      </c>
      <c r="I11" s="5">
        <v>1.26946841974789E-5</v>
      </c>
      <c r="J11" s="6">
        <v>-1.0386154918945301</v>
      </c>
      <c r="K11" s="6">
        <v>0.112696616884185</v>
      </c>
    </row>
    <row r="12" spans="1:11" x14ac:dyDescent="0.25">
      <c r="A12" s="3" t="s">
        <v>21</v>
      </c>
      <c r="B12" s="3">
        <v>1.1638536200610801</v>
      </c>
      <c r="C12" s="3">
        <v>0.62053037919718701</v>
      </c>
      <c r="D12" s="4">
        <v>0.27694318000000001</v>
      </c>
      <c r="E12" s="3">
        <v>1</v>
      </c>
      <c r="F12" s="3">
        <v>1.7286728264336599</v>
      </c>
      <c r="G12" s="3">
        <v>0.27081424097343598</v>
      </c>
      <c r="H12" s="3">
        <v>3.2960801216012601</v>
      </c>
      <c r="I12" s="5">
        <v>1.74534313679007E-5</v>
      </c>
      <c r="J12" s="6">
        <v>-0.83419962088704303</v>
      </c>
      <c r="K12" s="6">
        <v>0.52150603448879396</v>
      </c>
    </row>
    <row r="13" spans="1:11" x14ac:dyDescent="0.25">
      <c r="A13" s="3" t="s">
        <v>22</v>
      </c>
      <c r="B13" s="3">
        <v>0.97351346602365996</v>
      </c>
      <c r="C13" s="3">
        <v>0.56585449602500604</v>
      </c>
      <c r="D13" s="4">
        <v>0.13112660000000001</v>
      </c>
      <c r="E13" s="3">
        <v>1</v>
      </c>
      <c r="F13" s="3">
        <v>0.40249984343571699</v>
      </c>
      <c r="G13" s="3">
        <v>0.56428409984295602</v>
      </c>
      <c r="H13" s="3">
        <v>1.6508660593446101</v>
      </c>
      <c r="I13" s="5">
        <v>1.74534313679007E-5</v>
      </c>
      <c r="J13" s="6">
        <v>-2.7319944913837099E-2</v>
      </c>
      <c r="K13" s="6">
        <v>1</v>
      </c>
    </row>
    <row r="14" spans="1:11" x14ac:dyDescent="0.25">
      <c r="A14" s="3" t="s">
        <v>23</v>
      </c>
      <c r="B14" s="3">
        <v>1.3682871482780901</v>
      </c>
      <c r="C14" s="3">
        <v>0.62053037919718701</v>
      </c>
      <c r="D14" s="4">
        <v>0.20107853000000001</v>
      </c>
      <c r="E14" s="3">
        <v>1</v>
      </c>
      <c r="F14" s="3">
        <v>0.56359256141426795</v>
      </c>
      <c r="G14" s="3">
        <v>0.51361813350613295</v>
      </c>
      <c r="H14" s="3">
        <v>2.4869930150559401</v>
      </c>
      <c r="I14" s="5">
        <v>2.24140539683454E-5</v>
      </c>
      <c r="J14" s="6">
        <v>-7.3124051721670205E-2</v>
      </c>
      <c r="K14" s="6">
        <v>1</v>
      </c>
    </row>
    <row r="15" spans="1:11" x14ac:dyDescent="0.25">
      <c r="A15" s="3" t="s">
        <v>24</v>
      </c>
      <c r="B15" s="3">
        <v>0.70914024046853796</v>
      </c>
      <c r="C15" s="3">
        <v>0.62053037919718701</v>
      </c>
      <c r="D15" s="4">
        <v>0.58856516999999997</v>
      </c>
      <c r="E15" s="3">
        <v>0.73421097853169004</v>
      </c>
      <c r="F15" s="3">
        <v>1.7684565362117499</v>
      </c>
      <c r="G15" s="5">
        <v>1.0103813333278099E-7</v>
      </c>
      <c r="H15" s="3">
        <v>1.49514997326999</v>
      </c>
      <c r="I15" s="5">
        <v>2.2599936057210901E-5</v>
      </c>
      <c r="J15" s="6">
        <v>-0.443295343677651</v>
      </c>
      <c r="K15" s="6">
        <v>0.25195498949311801</v>
      </c>
    </row>
    <row r="16" spans="1:11" x14ac:dyDescent="0.25">
      <c r="A16" s="3" t="s">
        <v>25</v>
      </c>
      <c r="B16" s="3">
        <v>0.588176260487833</v>
      </c>
      <c r="C16" s="3">
        <v>0.73514081792115404</v>
      </c>
      <c r="D16" s="4">
        <v>-9.3814599999999998E-2</v>
      </c>
      <c r="E16" s="3">
        <v>1</v>
      </c>
      <c r="F16" s="3">
        <v>1.55938793739153</v>
      </c>
      <c r="G16" s="3">
        <v>3.6339206665416901E-2</v>
      </c>
      <c r="H16" s="3">
        <v>1.5032412142196601</v>
      </c>
      <c r="I16" s="5">
        <v>3.0274137947888201E-5</v>
      </c>
      <c r="J16" s="6">
        <v>-7.0560871255992405E-2</v>
      </c>
      <c r="K16" s="6">
        <v>0.975024852974128</v>
      </c>
    </row>
    <row r="17" spans="1:11" x14ac:dyDescent="0.25">
      <c r="A17" s="3" t="s">
        <v>26</v>
      </c>
      <c r="B17" s="3">
        <v>-0.14927821458732701</v>
      </c>
      <c r="C17" s="3">
        <v>0.945873140740491</v>
      </c>
      <c r="D17" s="4">
        <v>-0.2374452</v>
      </c>
      <c r="E17" s="3">
        <v>1</v>
      </c>
      <c r="F17" s="3">
        <v>5.5367719009527701E-2</v>
      </c>
      <c r="G17" s="3">
        <v>0.96473634079428905</v>
      </c>
      <c r="H17" s="3">
        <v>1.54576227139541</v>
      </c>
      <c r="I17" s="5">
        <v>3.8555540062473298E-5</v>
      </c>
      <c r="J17" s="6">
        <v>-6.5800862394864004E-2</v>
      </c>
      <c r="K17" s="6">
        <v>1</v>
      </c>
    </row>
    <row r="18" spans="1:11" x14ac:dyDescent="0.25">
      <c r="A18" s="3" t="s">
        <v>27</v>
      </c>
      <c r="B18" s="3">
        <v>0.30720221195488201</v>
      </c>
      <c r="C18" s="3">
        <v>0.94370783964790395</v>
      </c>
      <c r="D18" s="4">
        <v>0.51450066000000005</v>
      </c>
      <c r="E18" s="3">
        <v>1</v>
      </c>
      <c r="F18" s="3">
        <v>0.42578152670779601</v>
      </c>
      <c r="G18" s="3">
        <v>0.70472852900880001</v>
      </c>
      <c r="H18" s="3">
        <v>2.4026062238039598</v>
      </c>
      <c r="I18" s="5">
        <v>3.89585811248979E-5</v>
      </c>
      <c r="J18" s="6">
        <v>-0.41164691239989398</v>
      </c>
      <c r="K18" s="6">
        <v>0.77679840352405605</v>
      </c>
    </row>
    <row r="19" spans="1:11" x14ac:dyDescent="0.25">
      <c r="A19" s="3" t="s">
        <v>28</v>
      </c>
      <c r="B19" s="3">
        <v>0.20149943292922801</v>
      </c>
      <c r="C19" s="3">
        <v>0.92506953212075704</v>
      </c>
      <c r="D19" s="4">
        <v>0.31071436000000002</v>
      </c>
      <c r="E19" s="3">
        <v>1</v>
      </c>
      <c r="F19" s="3">
        <v>-7.1837667769094702E-3</v>
      </c>
      <c r="G19" s="3">
        <v>1</v>
      </c>
      <c r="H19" s="3">
        <v>2.0752153724820102</v>
      </c>
      <c r="I19" s="5">
        <v>3.89585811248979E-5</v>
      </c>
      <c r="J19" s="6">
        <v>-0.52746839903748499</v>
      </c>
      <c r="K19" s="6">
        <v>0.33009756386413303</v>
      </c>
    </row>
    <row r="20" spans="1:11" x14ac:dyDescent="0.25">
      <c r="A20" s="3" t="s">
        <v>29</v>
      </c>
      <c r="B20" s="3">
        <v>0.37051588057742901</v>
      </c>
      <c r="C20" s="3">
        <v>0.84918881355863696</v>
      </c>
      <c r="D20" s="4">
        <v>0.20003668999999999</v>
      </c>
      <c r="E20" s="3">
        <v>1</v>
      </c>
      <c r="F20" s="3">
        <v>1.0965997126320099</v>
      </c>
      <c r="G20" s="3">
        <v>2.0868379120420701E-3</v>
      </c>
      <c r="H20" s="3">
        <v>1.4350158397485799</v>
      </c>
      <c r="I20" s="3">
        <v>1.53349062555536E-4</v>
      </c>
      <c r="J20" s="6">
        <v>-0.70700274372843996</v>
      </c>
      <c r="K20" s="6">
        <v>0.128059045190448</v>
      </c>
    </row>
    <row r="21" spans="1:11" x14ac:dyDescent="0.25">
      <c r="A21" s="3" t="s">
        <v>30</v>
      </c>
      <c r="B21" s="3">
        <v>0.21379151907840099</v>
      </c>
      <c r="C21" s="3">
        <v>0.931805314707156</v>
      </c>
      <c r="D21" s="4">
        <v>-0.1127155</v>
      </c>
      <c r="E21" s="3">
        <v>1</v>
      </c>
      <c r="F21" s="3">
        <v>0.93222810506002696</v>
      </c>
      <c r="G21" s="3">
        <v>0.28154763390655102</v>
      </c>
      <c r="H21" s="3">
        <v>1.90462516799821</v>
      </c>
      <c r="I21" s="3">
        <v>2.03789362103726E-4</v>
      </c>
      <c r="J21" s="6">
        <v>-0.52432860442912299</v>
      </c>
      <c r="K21" s="6">
        <v>0.37145711289368999</v>
      </c>
    </row>
    <row r="22" spans="1:11" x14ac:dyDescent="0.25">
      <c r="A22" s="3" t="s">
        <v>31</v>
      </c>
      <c r="B22" s="3">
        <v>1.3402308599732999</v>
      </c>
      <c r="C22" s="3">
        <v>0.61944072443840603</v>
      </c>
      <c r="D22" s="4">
        <v>1.15583474</v>
      </c>
      <c r="E22" s="3">
        <v>0.34062794999068902</v>
      </c>
      <c r="F22" s="3">
        <v>1.75912770384686</v>
      </c>
      <c r="G22" s="3">
        <v>6.5881552176969404E-3</v>
      </c>
      <c r="H22" s="3">
        <v>2.2059155949106102</v>
      </c>
      <c r="I22" s="3">
        <v>2.8296215370306399E-4</v>
      </c>
      <c r="J22" s="6">
        <v>-1.0249463092017299</v>
      </c>
      <c r="K22" s="6">
        <v>0.121047916867731</v>
      </c>
    </row>
    <row r="23" spans="1:11" x14ac:dyDescent="0.25">
      <c r="A23" s="3" t="s">
        <v>32</v>
      </c>
      <c r="B23" s="3">
        <v>0.78891321482213805</v>
      </c>
      <c r="C23" s="3">
        <v>0.84918881355863696</v>
      </c>
      <c r="D23" s="4">
        <v>0.27451077000000002</v>
      </c>
      <c r="E23" s="3">
        <v>1</v>
      </c>
      <c r="F23" s="3">
        <v>-0.11834818510653</v>
      </c>
      <c r="G23" s="3">
        <v>0.91760859913007298</v>
      </c>
      <c r="H23" s="3">
        <v>1.61423640740523</v>
      </c>
      <c r="I23" s="3">
        <v>4.1572512487406902E-4</v>
      </c>
      <c r="J23" s="6">
        <v>-9.3839977486332202E-2</v>
      </c>
      <c r="K23" s="6">
        <v>0.96430594285119398</v>
      </c>
    </row>
    <row r="24" spans="1:11" x14ac:dyDescent="0.25">
      <c r="A24" s="3" t="s">
        <v>33</v>
      </c>
      <c r="B24" s="3">
        <v>1.3563169453658599</v>
      </c>
      <c r="C24" s="3">
        <v>0.58592819093900195</v>
      </c>
      <c r="D24" s="4">
        <v>0.71730399</v>
      </c>
      <c r="E24" s="3">
        <v>0.98710534127595195</v>
      </c>
      <c r="F24" s="3">
        <v>3.1008466863546601E-2</v>
      </c>
      <c r="G24" s="3">
        <v>0.99624039616075599</v>
      </c>
      <c r="H24" s="3">
        <v>2.0360363428911099</v>
      </c>
      <c r="I24" s="3">
        <v>4.5388012467333203E-4</v>
      </c>
      <c r="J24" s="6">
        <v>-0.87023570902416103</v>
      </c>
      <c r="K24" s="6">
        <v>8.5284348788303599E-2</v>
      </c>
    </row>
    <row r="25" spans="1:11" x14ac:dyDescent="0.25">
      <c r="A25" s="3" t="s">
        <v>34</v>
      </c>
      <c r="B25" s="3">
        <v>-0.110584727894454</v>
      </c>
      <c r="C25" s="3">
        <v>0.97369429239305805</v>
      </c>
      <c r="D25" s="4">
        <v>0.20379121</v>
      </c>
      <c r="E25" s="3">
        <v>1</v>
      </c>
      <c r="F25" s="3">
        <v>0.74914231237548801</v>
      </c>
      <c r="G25" s="3">
        <v>0.40404993062710598</v>
      </c>
      <c r="H25" s="3">
        <v>1.9136231171514799</v>
      </c>
      <c r="I25" s="3">
        <v>4.5388012467333203E-4</v>
      </c>
      <c r="J25" s="6">
        <v>-0.35135368880339801</v>
      </c>
      <c r="K25" s="6">
        <v>0.73048220231955996</v>
      </c>
    </row>
    <row r="26" spans="1:11" x14ac:dyDescent="0.25">
      <c r="A26" s="3" t="s">
        <v>35</v>
      </c>
      <c r="B26" s="3">
        <v>0.63546593255374695</v>
      </c>
      <c r="C26" s="3">
        <v>0.64739607028017099</v>
      </c>
      <c r="D26" s="4">
        <v>-0.16476859999999999</v>
      </c>
      <c r="E26" s="3">
        <v>1</v>
      </c>
      <c r="F26" s="3">
        <v>0.57149387712714805</v>
      </c>
      <c r="G26" s="3">
        <v>0.32385835956283798</v>
      </c>
      <c r="H26" s="3">
        <v>1.34343148775664</v>
      </c>
      <c r="I26" s="3">
        <v>4.5388012467333203E-4</v>
      </c>
      <c r="J26" s="6">
        <v>-0.30662622367452502</v>
      </c>
      <c r="K26" s="6">
        <v>0.74028397324623596</v>
      </c>
    </row>
    <row r="27" spans="1:11" x14ac:dyDescent="0.25">
      <c r="A27" s="3" t="s">
        <v>36</v>
      </c>
      <c r="B27" s="3">
        <v>0.76562756784336805</v>
      </c>
      <c r="C27" s="3">
        <v>0.44216484872647799</v>
      </c>
      <c r="D27" s="4">
        <v>-0.2346287</v>
      </c>
      <c r="E27" s="3">
        <v>1</v>
      </c>
      <c r="F27" s="3">
        <v>0.38043512284263797</v>
      </c>
      <c r="G27" s="3">
        <v>0.480710570776468</v>
      </c>
      <c r="H27" s="3">
        <v>1.2634019953642901</v>
      </c>
      <c r="I27" s="3">
        <v>7.3116746401539698E-4</v>
      </c>
      <c r="J27" s="6">
        <v>-0.42185291549805898</v>
      </c>
      <c r="K27" s="6">
        <v>0.17842313550313299</v>
      </c>
    </row>
    <row r="28" spans="1:11" x14ac:dyDescent="0.25">
      <c r="A28" s="3" t="s">
        <v>37</v>
      </c>
      <c r="B28" s="3">
        <v>-4.1071918877557297E-2</v>
      </c>
      <c r="C28" s="3">
        <v>1</v>
      </c>
      <c r="D28" s="4">
        <v>0.30749577</v>
      </c>
      <c r="E28" s="3">
        <v>1</v>
      </c>
      <c r="F28" s="3">
        <v>1.17497105526771</v>
      </c>
      <c r="G28" s="3">
        <v>0.44387566246023502</v>
      </c>
      <c r="H28" s="3">
        <v>3.0054237059340099</v>
      </c>
      <c r="I28" s="3">
        <v>7.4185785097848902E-4</v>
      </c>
      <c r="J28" s="6">
        <v>-0.53346703115528304</v>
      </c>
      <c r="K28" s="6">
        <v>0.65891469637688804</v>
      </c>
    </row>
    <row r="29" spans="1:11" x14ac:dyDescent="0.25">
      <c r="A29" s="3" t="s">
        <v>38</v>
      </c>
      <c r="B29" s="3">
        <v>0.85243538043551004</v>
      </c>
      <c r="C29" s="3">
        <v>0.27266057478519401</v>
      </c>
      <c r="D29" s="4">
        <v>-9.9198300000000003E-2</v>
      </c>
      <c r="E29" s="3">
        <v>1</v>
      </c>
      <c r="F29" s="3">
        <v>0.89708630857190697</v>
      </c>
      <c r="G29" s="3">
        <v>0.220275632719627</v>
      </c>
      <c r="H29" s="3">
        <v>1.2696030427342999</v>
      </c>
      <c r="I29" s="3">
        <v>7.4185785097848902E-4</v>
      </c>
      <c r="J29" s="6">
        <v>-0.11900829142031499</v>
      </c>
      <c r="K29" s="6">
        <v>0.84145175098111502</v>
      </c>
    </row>
    <row r="30" spans="1:11" x14ac:dyDescent="0.25">
      <c r="A30" s="3" t="s">
        <v>39</v>
      </c>
      <c r="B30" s="3">
        <v>-0.12222272944696699</v>
      </c>
      <c r="C30" s="3">
        <v>0.98465569345001902</v>
      </c>
      <c r="D30" s="4">
        <v>-6.45091E-2</v>
      </c>
      <c r="E30" s="3">
        <v>1</v>
      </c>
      <c r="F30" s="3">
        <v>9.4712070973816995E-2</v>
      </c>
      <c r="G30" s="3">
        <v>0.95854010557084701</v>
      </c>
      <c r="H30" s="3">
        <v>1.8556293621657101</v>
      </c>
      <c r="I30" s="3">
        <v>7.6334028140890903E-4</v>
      </c>
      <c r="J30" s="6">
        <v>-6.6622178089772402E-2</v>
      </c>
      <c r="K30" s="6">
        <v>1</v>
      </c>
    </row>
    <row r="31" spans="1:11" x14ac:dyDescent="0.25">
      <c r="A31" s="3" t="s">
        <v>40</v>
      </c>
      <c r="B31" s="3">
        <v>-0.65110015491337203</v>
      </c>
      <c r="C31" s="3">
        <v>0.62053037919718701</v>
      </c>
      <c r="D31" s="4">
        <v>0.43184558000000001</v>
      </c>
      <c r="E31" s="3">
        <v>1</v>
      </c>
      <c r="F31" s="3">
        <v>0.42419769301060101</v>
      </c>
      <c r="G31" s="3">
        <v>0.57054074732654303</v>
      </c>
      <c r="H31" s="3">
        <v>2.1451586319404798</v>
      </c>
      <c r="I31" s="3">
        <v>7.6891410666202697E-4</v>
      </c>
      <c r="J31" s="6">
        <v>-0.63905414497590995</v>
      </c>
      <c r="K31" s="6">
        <v>0.22122952762022999</v>
      </c>
    </row>
    <row r="32" spans="1:11" x14ac:dyDescent="0.25">
      <c r="A32" s="3" t="s">
        <v>41</v>
      </c>
      <c r="B32" s="3">
        <v>0.56313056359437097</v>
      </c>
      <c r="C32" s="3">
        <v>0.62053037919718701</v>
      </c>
      <c r="D32" s="4">
        <v>4.638602E-2</v>
      </c>
      <c r="E32" s="3">
        <v>1</v>
      </c>
      <c r="F32" s="3">
        <v>0.76265776375630001</v>
      </c>
      <c r="G32" s="3">
        <v>0.33269717810544802</v>
      </c>
      <c r="H32" s="3">
        <v>1.6876674926744999</v>
      </c>
      <c r="I32" s="3">
        <v>8.0924870684487499E-4</v>
      </c>
      <c r="J32" s="6">
        <v>-0.24222407740657201</v>
      </c>
      <c r="K32" s="6">
        <v>0.72220847970792101</v>
      </c>
    </row>
    <row r="33" spans="1:11" x14ac:dyDescent="0.25">
      <c r="A33" s="3" t="s">
        <v>42</v>
      </c>
      <c r="B33" s="3">
        <v>-9.8764349776740298E-2</v>
      </c>
      <c r="C33" s="3">
        <v>0.92506953212075704</v>
      </c>
      <c r="D33" s="4">
        <v>9.2421199999999995E-2</v>
      </c>
      <c r="E33" s="3">
        <v>1</v>
      </c>
      <c r="F33" s="3">
        <v>0.40628823184240898</v>
      </c>
      <c r="G33" s="3">
        <v>0.28154763390655102</v>
      </c>
      <c r="H33" s="3">
        <v>0.92434727388653604</v>
      </c>
      <c r="I33" s="3">
        <v>8.0924870684487499E-4</v>
      </c>
      <c r="J33" s="6">
        <v>-1.8394938035195301E-2</v>
      </c>
      <c r="K33" s="6">
        <v>1</v>
      </c>
    </row>
    <row r="34" spans="1:11" x14ac:dyDescent="0.25">
      <c r="A34" s="3" t="s">
        <v>43</v>
      </c>
      <c r="B34" s="3">
        <v>-9.7795073836699997E-2</v>
      </c>
      <c r="C34" s="3">
        <v>0.99463660236329199</v>
      </c>
      <c r="D34" s="4">
        <v>-0.1270799</v>
      </c>
      <c r="E34" s="3">
        <v>1</v>
      </c>
      <c r="F34" s="3">
        <v>1.13968225502173</v>
      </c>
      <c r="G34" s="3">
        <v>0.28154763390655102</v>
      </c>
      <c r="H34" s="3">
        <v>2.10527949237032</v>
      </c>
      <c r="I34" s="3">
        <v>8.3617074369705903E-4</v>
      </c>
      <c r="J34" s="6">
        <v>0.193578997440156</v>
      </c>
      <c r="K34" s="6">
        <v>0.89983143674047905</v>
      </c>
    </row>
    <row r="35" spans="1:11" x14ac:dyDescent="0.25">
      <c r="A35" s="3" t="s">
        <v>44</v>
      </c>
      <c r="B35" s="3">
        <v>0.46937117945229201</v>
      </c>
      <c r="C35" s="3">
        <v>0.84918881355863696</v>
      </c>
      <c r="D35" s="4">
        <v>-0.37539939999999999</v>
      </c>
      <c r="E35" s="3">
        <v>1</v>
      </c>
      <c r="F35" s="3">
        <v>0.341211716062785</v>
      </c>
      <c r="G35" s="3">
        <v>0.84060742782027797</v>
      </c>
      <c r="H35" s="3">
        <v>2.3063615587208401</v>
      </c>
      <c r="I35" s="3">
        <v>8.4219128836120801E-4</v>
      </c>
      <c r="J35" s="6">
        <v>-0.202225129562464</v>
      </c>
      <c r="K35" s="6">
        <v>1</v>
      </c>
    </row>
    <row r="36" spans="1:11" x14ac:dyDescent="0.25">
      <c r="A36" s="3" t="s">
        <v>45</v>
      </c>
      <c r="B36" s="3">
        <v>0.63272732827151301</v>
      </c>
      <c r="C36" s="3">
        <v>0.84918881355863696</v>
      </c>
      <c r="D36" s="4">
        <v>0.65480411000000005</v>
      </c>
      <c r="E36" s="3">
        <v>1</v>
      </c>
      <c r="F36" s="3">
        <v>0.35676151398390199</v>
      </c>
      <c r="G36" s="3">
        <v>0.85045236980197503</v>
      </c>
      <c r="H36" s="3">
        <v>2.4754591815398101</v>
      </c>
      <c r="I36" s="3">
        <v>1.1006314316261399E-3</v>
      </c>
      <c r="J36" s="6">
        <v>-0.82377283220803599</v>
      </c>
      <c r="K36" s="6">
        <v>0.34975306668454198</v>
      </c>
    </row>
    <row r="37" spans="1:11" x14ac:dyDescent="0.25">
      <c r="A37" s="3" t="s">
        <v>46</v>
      </c>
      <c r="B37" s="3">
        <v>4.3382179150913802E-2</v>
      </c>
      <c r="C37" s="3">
        <v>0.99536341357046798</v>
      </c>
      <c r="D37" s="4">
        <v>7.5157130000000003E-2</v>
      </c>
      <c r="E37" s="3">
        <v>1</v>
      </c>
      <c r="F37" s="3">
        <v>0.36710875341004601</v>
      </c>
      <c r="G37" s="3">
        <v>0.59235044546457805</v>
      </c>
      <c r="H37" s="3">
        <v>1.29263984346404</v>
      </c>
      <c r="I37" s="3">
        <v>1.72896101367867E-3</v>
      </c>
      <c r="J37" s="6">
        <v>-0.26054167816602702</v>
      </c>
      <c r="K37" s="6">
        <v>0.33200135455916902</v>
      </c>
    </row>
    <row r="38" spans="1:11" x14ac:dyDescent="0.25">
      <c r="A38" s="3" t="s">
        <v>47</v>
      </c>
      <c r="B38" s="3">
        <v>1.56930745574351</v>
      </c>
      <c r="C38" s="3">
        <v>0.27266057478519401</v>
      </c>
      <c r="D38" s="4">
        <v>0.32633772</v>
      </c>
      <c r="E38" s="3">
        <v>1</v>
      </c>
      <c r="F38" s="3">
        <v>0.394003590706064</v>
      </c>
      <c r="G38" s="3">
        <v>0.82939175456709002</v>
      </c>
      <c r="H38" s="3">
        <v>1.86253661862985</v>
      </c>
      <c r="I38" s="3">
        <v>1.92122731223147E-3</v>
      </c>
      <c r="J38" s="6">
        <v>-0.24697781756735901</v>
      </c>
      <c r="K38" s="6">
        <v>0.88940066698462406</v>
      </c>
    </row>
    <row r="39" spans="1:11" x14ac:dyDescent="0.25">
      <c r="A39" s="3" t="s">
        <v>48</v>
      </c>
      <c r="B39" s="3">
        <v>0.34657101846196497</v>
      </c>
      <c r="C39" s="3">
        <v>0.85298648630479201</v>
      </c>
      <c r="D39" s="4">
        <v>0.17252224999999999</v>
      </c>
      <c r="E39" s="3">
        <v>1</v>
      </c>
      <c r="F39" s="3">
        <v>0.19370929242975801</v>
      </c>
      <c r="G39" s="3">
        <v>0.84085975471003604</v>
      </c>
      <c r="H39" s="3">
        <v>1.5441530717823899</v>
      </c>
      <c r="I39" s="3">
        <v>1.94450074987662E-3</v>
      </c>
      <c r="J39" s="6">
        <v>-0.171899121211574</v>
      </c>
      <c r="K39" s="6">
        <v>0.78676177376227396</v>
      </c>
    </row>
    <row r="40" spans="1:11" x14ac:dyDescent="0.25">
      <c r="A40" s="3" t="s">
        <v>49</v>
      </c>
      <c r="B40" s="3">
        <v>0.99316267420764204</v>
      </c>
      <c r="C40" s="3">
        <v>0.36455399057912402</v>
      </c>
      <c r="D40" s="4">
        <v>0.38326841</v>
      </c>
      <c r="E40" s="3">
        <v>1</v>
      </c>
      <c r="F40" s="3">
        <v>0.20071893907108301</v>
      </c>
      <c r="G40" s="3">
        <v>0.85933245770282995</v>
      </c>
      <c r="H40" s="3">
        <v>1.49134948561898</v>
      </c>
      <c r="I40" s="3">
        <v>2.2804757701587199E-3</v>
      </c>
      <c r="J40" s="6">
        <v>-0.58347284755015805</v>
      </c>
      <c r="K40" s="6">
        <v>3.7019245760400298E-2</v>
      </c>
    </row>
    <row r="41" spans="1:11" x14ac:dyDescent="0.25">
      <c r="A41" s="3" t="s">
        <v>50</v>
      </c>
      <c r="B41" s="3">
        <v>1.24484823963452</v>
      </c>
      <c r="C41" s="3">
        <v>0.17405965876389901</v>
      </c>
      <c r="D41" s="4">
        <v>0.64483955999999998</v>
      </c>
      <c r="E41" s="3">
        <v>0.98710534127595195</v>
      </c>
      <c r="F41" s="3">
        <v>0.64381499134206499</v>
      </c>
      <c r="G41" s="3">
        <v>0.52871468252155596</v>
      </c>
      <c r="H41" s="3">
        <v>1.6428977179322699</v>
      </c>
      <c r="I41" s="3">
        <v>2.73850823506474E-3</v>
      </c>
      <c r="J41" s="6">
        <v>-0.118601142054611</v>
      </c>
      <c r="K41" s="6">
        <v>0.92836199158793697</v>
      </c>
    </row>
    <row r="42" spans="1:11" x14ac:dyDescent="0.25">
      <c r="A42" s="3" t="s">
        <v>51</v>
      </c>
      <c r="B42" s="3">
        <v>-0.38022225169843699</v>
      </c>
      <c r="C42" s="3">
        <v>0.79942026020419898</v>
      </c>
      <c r="D42" s="4">
        <v>0.21699188999999999</v>
      </c>
      <c r="E42" s="3">
        <v>1</v>
      </c>
      <c r="F42" s="3">
        <v>0.66749574523481703</v>
      </c>
      <c r="G42" s="3">
        <v>0.36793557951665301</v>
      </c>
      <c r="H42" s="3">
        <v>1.4771443982644199</v>
      </c>
      <c r="I42" s="3">
        <v>2.73850823506474E-3</v>
      </c>
      <c r="J42" s="6">
        <v>-0.37594861190536299</v>
      </c>
      <c r="K42" s="6">
        <v>0.60640488668267201</v>
      </c>
    </row>
    <row r="43" spans="1:11" x14ac:dyDescent="0.25">
      <c r="A43" s="3" t="s">
        <v>52</v>
      </c>
      <c r="B43" s="3">
        <v>-5.6775474190762801E-2</v>
      </c>
      <c r="C43" s="3">
        <v>0.98885997721562402</v>
      </c>
      <c r="D43" s="4">
        <v>-0.12580450000000001</v>
      </c>
      <c r="E43" s="3">
        <v>1</v>
      </c>
      <c r="F43" s="3">
        <v>1.4347405023747</v>
      </c>
      <c r="G43" s="3">
        <v>6.5881552176969404E-3</v>
      </c>
      <c r="H43" s="3">
        <v>1.0957381713685399</v>
      </c>
      <c r="I43" s="3">
        <v>2.73850823506474E-3</v>
      </c>
      <c r="J43" s="6">
        <v>-5.7295461970390198E-2</v>
      </c>
      <c r="K43" s="6">
        <v>0.97408349436586805</v>
      </c>
    </row>
    <row r="44" spans="1:11" x14ac:dyDescent="0.25">
      <c r="A44" s="3" t="s">
        <v>53</v>
      </c>
      <c r="B44" s="3">
        <v>-0.40941613070632499</v>
      </c>
      <c r="C44" s="3">
        <v>0.74764697299095495</v>
      </c>
      <c r="D44" s="4">
        <v>0.36950769999999999</v>
      </c>
      <c r="E44" s="3">
        <v>0.90071508246359799</v>
      </c>
      <c r="F44" s="3">
        <v>0.83842756055263201</v>
      </c>
      <c r="G44" s="3">
        <v>3.6339206665416901E-2</v>
      </c>
      <c r="H44" s="3">
        <v>0.95728200321947798</v>
      </c>
      <c r="I44" s="3">
        <v>2.73850823506474E-3</v>
      </c>
      <c r="J44" s="6">
        <v>-6.4478983801399894E-2</v>
      </c>
      <c r="K44" s="6">
        <v>1</v>
      </c>
    </row>
    <row r="45" spans="1:11" x14ac:dyDescent="0.25">
      <c r="A45" s="3" t="s">
        <v>54</v>
      </c>
      <c r="B45" s="3">
        <v>-3.2833924674007399E-2</v>
      </c>
      <c r="C45" s="3">
        <v>1</v>
      </c>
      <c r="D45" s="4">
        <v>0.21272029000000001</v>
      </c>
      <c r="E45" s="3">
        <v>1</v>
      </c>
      <c r="F45" s="3">
        <v>2.1685456736199399E-2</v>
      </c>
      <c r="G45" s="3">
        <v>0.99646624518956195</v>
      </c>
      <c r="H45" s="3">
        <v>1.95886184409015</v>
      </c>
      <c r="I45" s="3">
        <v>3.0088559209341301E-3</v>
      </c>
      <c r="J45" s="6">
        <v>-0.45494436072369798</v>
      </c>
      <c r="K45" s="6">
        <v>0.42460658049605399</v>
      </c>
    </row>
    <row r="46" spans="1:11" x14ac:dyDescent="0.25">
      <c r="A46" s="3" t="s">
        <v>55</v>
      </c>
      <c r="B46" s="3">
        <v>0.34306195235929798</v>
      </c>
      <c r="C46" s="3">
        <v>0.85127975333071904</v>
      </c>
      <c r="D46" s="4">
        <v>0.58704948000000001</v>
      </c>
      <c r="E46" s="3">
        <v>0.98710534127595195</v>
      </c>
      <c r="F46" s="3">
        <v>0.83733552195328098</v>
      </c>
      <c r="G46" s="3">
        <v>0.249938124196358</v>
      </c>
      <c r="H46" s="3">
        <v>1.70030120936014</v>
      </c>
      <c r="I46" s="3">
        <v>3.0276125798405999E-3</v>
      </c>
      <c r="J46" s="6">
        <v>-0.53477825647483102</v>
      </c>
      <c r="K46" s="6">
        <v>0.34975306668454198</v>
      </c>
    </row>
    <row r="47" spans="1:11" x14ac:dyDescent="0.25">
      <c r="A47" s="3" t="s">
        <v>56</v>
      </c>
      <c r="B47" s="3">
        <v>-0.45248286486669498</v>
      </c>
      <c r="C47" s="3">
        <v>0.62870373487280595</v>
      </c>
      <c r="D47" s="4">
        <v>-0.23506679999999999</v>
      </c>
      <c r="E47" s="3">
        <v>1</v>
      </c>
      <c r="F47" s="3">
        <v>0.50570088658610801</v>
      </c>
      <c r="G47" s="3">
        <v>0.450328675686963</v>
      </c>
      <c r="H47" s="3">
        <v>1.1222699464800401</v>
      </c>
      <c r="I47" s="3">
        <v>3.0276125798405999E-3</v>
      </c>
      <c r="J47" s="6">
        <v>-0.36951752976598701</v>
      </c>
      <c r="K47" s="6">
        <v>0.46471666620655799</v>
      </c>
    </row>
    <row r="48" spans="1:11" x14ac:dyDescent="0.25">
      <c r="A48" s="3" t="s">
        <v>57</v>
      </c>
      <c r="B48" s="3">
        <v>-0.42427347657214298</v>
      </c>
      <c r="C48" s="3">
        <v>0.62053037919718701</v>
      </c>
      <c r="D48" s="4">
        <v>0.16146192000000001</v>
      </c>
      <c r="E48" s="3">
        <v>1</v>
      </c>
      <c r="F48" s="3">
        <v>0.47629191727859799</v>
      </c>
      <c r="G48" s="3">
        <v>0.31976092749743601</v>
      </c>
      <c r="H48" s="3">
        <v>0.93914955148289603</v>
      </c>
      <c r="I48" s="3">
        <v>3.3329403199781598E-3</v>
      </c>
      <c r="J48" s="6">
        <v>-0.91494269985064702</v>
      </c>
      <c r="K48" s="6">
        <v>1.3272041297983199E-3</v>
      </c>
    </row>
    <row r="49" spans="1:11" x14ac:dyDescent="0.25">
      <c r="A49" s="3" t="s">
        <v>58</v>
      </c>
      <c r="B49" s="3">
        <v>-2.5402749246839398E-2</v>
      </c>
      <c r="C49" s="3">
        <v>1</v>
      </c>
      <c r="D49" s="4">
        <v>2.2891120000000001E-2</v>
      </c>
      <c r="E49" s="3">
        <v>1</v>
      </c>
      <c r="F49" s="3">
        <v>-0.20673021233620101</v>
      </c>
      <c r="G49" s="3">
        <v>0.82939175456709002</v>
      </c>
      <c r="H49" s="3">
        <v>1.64985800133967</v>
      </c>
      <c r="I49" s="3">
        <v>4.3205027458751303E-3</v>
      </c>
      <c r="J49" s="6">
        <v>2.51680822485967E-2</v>
      </c>
      <c r="K49" s="6">
        <v>1</v>
      </c>
    </row>
    <row r="50" spans="1:11" x14ac:dyDescent="0.25">
      <c r="A50" s="3" t="s">
        <v>59</v>
      </c>
      <c r="B50" s="3">
        <v>1.1597470541622501</v>
      </c>
      <c r="C50" s="3">
        <v>0.898556789708017</v>
      </c>
      <c r="D50" s="4">
        <v>-0.2947052</v>
      </c>
      <c r="E50" s="3">
        <v>1</v>
      </c>
      <c r="F50" s="3">
        <v>4.0655087035410098</v>
      </c>
      <c r="G50" s="3">
        <v>0.25848812612530803</v>
      </c>
      <c r="H50" s="3">
        <v>5.5154583167854101</v>
      </c>
      <c r="I50" s="3">
        <v>4.3979297860721103E-3</v>
      </c>
      <c r="J50" s="6">
        <v>0.16763005631703901</v>
      </c>
      <c r="K50" s="6">
        <v>1</v>
      </c>
    </row>
    <row r="51" spans="1:11" x14ac:dyDescent="0.25">
      <c r="A51" s="3" t="s">
        <v>60</v>
      </c>
      <c r="B51" s="3">
        <v>-6.4184391876292201E-3</v>
      </c>
      <c r="C51" s="3">
        <v>1</v>
      </c>
      <c r="D51" s="4">
        <v>-0.61615699999999995</v>
      </c>
      <c r="E51" s="3">
        <v>0.98710534127595195</v>
      </c>
      <c r="F51" s="3">
        <v>7.1222725971272494E-2</v>
      </c>
      <c r="G51" s="3">
        <v>0.95854010557084701</v>
      </c>
      <c r="H51" s="3">
        <v>1.3170843421176099</v>
      </c>
      <c r="I51" s="3">
        <v>4.5061713317423903E-3</v>
      </c>
      <c r="J51" s="6">
        <v>-0.37680523875093702</v>
      </c>
      <c r="K51" s="6">
        <v>0.78469829866641605</v>
      </c>
    </row>
    <row r="52" spans="1:11" x14ac:dyDescent="0.25">
      <c r="A52" s="3" t="s">
        <v>61</v>
      </c>
      <c r="B52" s="3">
        <v>0.84576664660065304</v>
      </c>
      <c r="C52" s="3">
        <v>0.74764697299095495</v>
      </c>
      <c r="D52" s="4">
        <v>0.43023602999999999</v>
      </c>
      <c r="E52" s="3">
        <v>1</v>
      </c>
      <c r="F52" s="3">
        <v>0.57964788465199002</v>
      </c>
      <c r="G52" s="3">
        <v>0.56445759226494796</v>
      </c>
      <c r="H52" s="3">
        <v>1.7264375191647601</v>
      </c>
      <c r="I52" s="3">
        <v>4.77648083302661E-3</v>
      </c>
      <c r="J52" s="6">
        <v>-0.99717176746778902</v>
      </c>
      <c r="K52" s="6">
        <v>9.0621796562051105E-2</v>
      </c>
    </row>
    <row r="53" spans="1:11" x14ac:dyDescent="0.25">
      <c r="A53" s="3" t="s">
        <v>62</v>
      </c>
      <c r="B53" s="3">
        <v>2.07235867450744</v>
      </c>
      <c r="C53" s="3">
        <v>0.54582269112820803</v>
      </c>
      <c r="D53" s="4">
        <v>1.9265903</v>
      </c>
      <c r="E53" s="3">
        <v>0.80912178906853105</v>
      </c>
      <c r="F53" s="3">
        <v>3.0962281704313601</v>
      </c>
      <c r="G53" s="3">
        <v>2.2298611964680702E-3</v>
      </c>
      <c r="H53" s="3">
        <v>2.8246413850969199</v>
      </c>
      <c r="I53" s="3">
        <v>4.8764170889665902E-3</v>
      </c>
      <c r="J53" s="6">
        <v>-0.31348846981301398</v>
      </c>
      <c r="K53" s="6">
        <v>0.91376149970160303</v>
      </c>
    </row>
    <row r="54" spans="1:11" x14ac:dyDescent="0.25">
      <c r="A54" s="3" t="s">
        <v>63</v>
      </c>
      <c r="B54" s="3">
        <v>0.842842214401616</v>
      </c>
      <c r="C54" s="3">
        <v>0.36455399057912402</v>
      </c>
      <c r="D54" s="4">
        <v>0.59495752000000002</v>
      </c>
      <c r="E54" s="3">
        <v>0.90071508246359799</v>
      </c>
      <c r="F54" s="3">
        <v>0.56334048186082397</v>
      </c>
      <c r="G54" s="3">
        <v>0.44167909529197702</v>
      </c>
      <c r="H54" s="3">
        <v>1.56494048373946</v>
      </c>
      <c r="I54" s="3">
        <v>5.19057157989184E-3</v>
      </c>
      <c r="J54" s="6">
        <v>-0.66994727458799697</v>
      </c>
      <c r="K54" s="6">
        <v>0.31169862561463002</v>
      </c>
    </row>
    <row r="55" spans="1:11" x14ac:dyDescent="0.25">
      <c r="A55" s="3" t="s">
        <v>64</v>
      </c>
      <c r="B55" s="3">
        <v>-0.16023309572230601</v>
      </c>
      <c r="C55" s="3">
        <v>0.99605702768827598</v>
      </c>
      <c r="D55" s="4">
        <v>-4.66846E-2</v>
      </c>
      <c r="E55" s="3">
        <v>1</v>
      </c>
      <c r="F55" s="3">
        <v>1.11683381681149</v>
      </c>
      <c r="G55" s="3">
        <v>0.55405322995609396</v>
      </c>
      <c r="H55" s="3">
        <v>2.67651884501934</v>
      </c>
      <c r="I55" s="3">
        <v>5.1945783506039999E-3</v>
      </c>
      <c r="J55" s="6">
        <v>-1.0308194152212E-2</v>
      </c>
      <c r="K55" s="6">
        <v>1</v>
      </c>
    </row>
    <row r="56" spans="1:11" x14ac:dyDescent="0.25">
      <c r="A56" s="3" t="s">
        <v>65</v>
      </c>
      <c r="B56" s="3">
        <v>6.7859268723714006E-2</v>
      </c>
      <c r="C56" s="3">
        <v>0.992031903375028</v>
      </c>
      <c r="D56" s="4">
        <v>-0.12508349999999999</v>
      </c>
      <c r="E56" s="3">
        <v>1</v>
      </c>
      <c r="F56" s="3">
        <v>0.12604043071030299</v>
      </c>
      <c r="G56" s="3">
        <v>0.87329065390043603</v>
      </c>
      <c r="H56" s="3">
        <v>1.2910110375975501</v>
      </c>
      <c r="I56" s="3">
        <v>5.4473883282821003E-3</v>
      </c>
      <c r="J56" s="6">
        <v>-0.19669511225915401</v>
      </c>
      <c r="K56" s="6">
        <v>0.73048220231955996</v>
      </c>
    </row>
    <row r="57" spans="1:11" x14ac:dyDescent="0.25">
      <c r="A57" s="3" t="s">
        <v>66</v>
      </c>
      <c r="B57" s="3">
        <v>-1.4421638964703399E-2</v>
      </c>
      <c r="C57" s="3">
        <v>1</v>
      </c>
      <c r="D57" s="4">
        <v>0.21691833999999999</v>
      </c>
      <c r="E57" s="3">
        <v>1</v>
      </c>
      <c r="F57" s="3">
        <v>0.410492008335195</v>
      </c>
      <c r="G57" s="3">
        <v>0.63150601170466902</v>
      </c>
      <c r="H57" s="3">
        <v>1.5599362173204501</v>
      </c>
      <c r="I57" s="3">
        <v>5.8005541432631404E-3</v>
      </c>
      <c r="J57" s="6">
        <v>-0.235655494013775</v>
      </c>
      <c r="K57" s="6">
        <v>0.77679840352405605</v>
      </c>
    </row>
    <row r="58" spans="1:11" x14ac:dyDescent="0.25">
      <c r="A58" s="3" t="s">
        <v>67</v>
      </c>
      <c r="B58" s="3">
        <v>8.2035686311214204E-2</v>
      </c>
      <c r="C58" s="3">
        <v>0.99943306014377498</v>
      </c>
      <c r="D58" s="4">
        <v>6.51032E-2</v>
      </c>
      <c r="E58" s="3">
        <v>1</v>
      </c>
      <c r="F58" s="3">
        <v>0.38189020661996098</v>
      </c>
      <c r="G58" s="3">
        <v>0.77323171295583903</v>
      </c>
      <c r="H58" s="3">
        <v>1.7777996867519601</v>
      </c>
      <c r="I58" s="3">
        <v>6.1068024350894303E-3</v>
      </c>
      <c r="J58" s="6">
        <v>-0.89464444810090604</v>
      </c>
      <c r="K58" s="6">
        <v>0.111090825246136</v>
      </c>
    </row>
    <row r="59" spans="1:11" x14ac:dyDescent="0.25">
      <c r="A59" s="3" t="s">
        <v>68</v>
      </c>
      <c r="B59" s="3">
        <v>1.81790146878903</v>
      </c>
      <c r="C59" s="3">
        <v>0.36760166124949101</v>
      </c>
      <c r="D59" s="4">
        <v>-0.37443720000000003</v>
      </c>
      <c r="E59" s="3">
        <v>1</v>
      </c>
      <c r="F59" s="3">
        <v>0.84566179392634799</v>
      </c>
      <c r="G59" s="3">
        <v>0.59224959528016896</v>
      </c>
      <c r="H59" s="3">
        <v>2.3084603782278998</v>
      </c>
      <c r="I59" s="3">
        <v>6.2634027302652497E-3</v>
      </c>
      <c r="J59" s="6">
        <v>1.0915179211608901</v>
      </c>
      <c r="K59" s="6">
        <v>0.52000902445238095</v>
      </c>
    </row>
    <row r="60" spans="1:11" x14ac:dyDescent="0.25">
      <c r="A60" s="3" t="s">
        <v>69</v>
      </c>
      <c r="B60" s="3">
        <v>-0.62738863326666205</v>
      </c>
      <c r="C60" s="3">
        <v>0.75072831850587596</v>
      </c>
      <c r="D60" s="4">
        <v>0.34600514999999998</v>
      </c>
      <c r="E60" s="3">
        <v>1</v>
      </c>
      <c r="F60" s="3">
        <v>8.2026882093125406E-2</v>
      </c>
      <c r="G60" s="3">
        <v>0.95854010557084701</v>
      </c>
      <c r="H60" s="3">
        <v>1.9784236130194299</v>
      </c>
      <c r="I60" s="3">
        <v>7.0910320980840102E-3</v>
      </c>
      <c r="J60" s="6">
        <v>-0.36426931089391901</v>
      </c>
      <c r="K60" s="6">
        <v>0.73048220231955996</v>
      </c>
    </row>
    <row r="61" spans="1:11" x14ac:dyDescent="0.25">
      <c r="A61" s="3" t="s">
        <v>70</v>
      </c>
      <c r="B61" s="3">
        <v>1.0437913620492401</v>
      </c>
      <c r="C61" s="3">
        <v>0.62053037919718701</v>
      </c>
      <c r="D61" s="4">
        <v>1.25996899</v>
      </c>
      <c r="E61" s="3">
        <v>1.6181726242390001E-2</v>
      </c>
      <c r="F61" s="3">
        <v>1.5114894638090299</v>
      </c>
      <c r="G61" s="3">
        <v>7.7782608568383704E-2</v>
      </c>
      <c r="H61" s="3">
        <v>1.66033299864408</v>
      </c>
      <c r="I61" s="3">
        <v>7.0910320980840102E-3</v>
      </c>
      <c r="J61" s="6">
        <v>-0.99726925857068804</v>
      </c>
      <c r="K61" s="6">
        <v>4.9493464777203696E-3</v>
      </c>
    </row>
    <row r="62" spans="1:11" x14ac:dyDescent="0.25">
      <c r="A62" s="3" t="s">
        <v>71</v>
      </c>
      <c r="B62" s="3">
        <v>-3.5058122464598003E-2</v>
      </c>
      <c r="C62" s="3">
        <v>1</v>
      </c>
      <c r="D62" s="4">
        <v>-0.30095280000000002</v>
      </c>
      <c r="E62" s="3">
        <v>1</v>
      </c>
      <c r="F62" s="3">
        <v>0.65888258981332004</v>
      </c>
      <c r="G62" s="3">
        <v>0.50022059783803097</v>
      </c>
      <c r="H62" s="3">
        <v>1.3204942083156701</v>
      </c>
      <c r="I62" s="3">
        <v>7.28612199355963E-3</v>
      </c>
      <c r="J62" s="6">
        <v>-0.363113718495157</v>
      </c>
      <c r="K62" s="6">
        <v>0.77679840352405605</v>
      </c>
    </row>
    <row r="63" spans="1:11" x14ac:dyDescent="0.25">
      <c r="A63" s="3" t="s">
        <v>72</v>
      </c>
      <c r="B63" s="3">
        <v>0.51576883461721101</v>
      </c>
      <c r="C63" s="3">
        <v>0.84918881355863696</v>
      </c>
      <c r="D63" s="4">
        <v>-0.1066035</v>
      </c>
      <c r="E63" s="3">
        <v>1</v>
      </c>
      <c r="F63" s="3">
        <v>0.60954374357061303</v>
      </c>
      <c r="G63" s="3">
        <v>0.42040008655005101</v>
      </c>
      <c r="H63" s="3">
        <v>1.25816137463339</v>
      </c>
      <c r="I63" s="3">
        <v>7.8939249424741405E-3</v>
      </c>
      <c r="J63" s="6">
        <v>-4.2275046649053898E-2</v>
      </c>
      <c r="K63" s="6">
        <v>1</v>
      </c>
    </row>
    <row r="64" spans="1:11" x14ac:dyDescent="0.25">
      <c r="A64" s="3" t="s">
        <v>73</v>
      </c>
      <c r="B64" s="3">
        <v>-3.98657581627853E-3</v>
      </c>
      <c r="C64" s="3">
        <v>1</v>
      </c>
      <c r="D64" s="4">
        <v>2.110128E-2</v>
      </c>
      <c r="E64" s="3">
        <v>1</v>
      </c>
      <c r="F64" s="3">
        <v>0.23284412973634999</v>
      </c>
      <c r="G64" s="3">
        <v>0.82939175456709002</v>
      </c>
      <c r="H64" s="3">
        <v>1.49379717231956</v>
      </c>
      <c r="I64" s="3">
        <v>7.9780172077273497E-3</v>
      </c>
      <c r="J64" s="6">
        <v>-0.19590148358010201</v>
      </c>
      <c r="K64" s="6">
        <v>0.94155745611550901</v>
      </c>
    </row>
    <row r="65" spans="1:11" x14ac:dyDescent="0.25">
      <c r="A65" s="3" t="s">
        <v>74</v>
      </c>
      <c r="B65" s="3">
        <v>1.7040908357411</v>
      </c>
      <c r="C65" s="3">
        <v>0.36129334094271598</v>
      </c>
      <c r="D65" s="4">
        <v>0.97390209999999999</v>
      </c>
      <c r="E65" s="3">
        <v>1</v>
      </c>
      <c r="F65" s="3">
        <v>2.0516202928042002</v>
      </c>
      <c r="G65" s="3">
        <v>6.7375988189594699E-2</v>
      </c>
      <c r="H65" s="3">
        <v>2.2877495432904</v>
      </c>
      <c r="I65" s="3">
        <v>8.4134707695110202E-3</v>
      </c>
      <c r="J65" s="6">
        <v>-1.0331202999523099</v>
      </c>
      <c r="K65" s="6">
        <v>0.220667032298201</v>
      </c>
    </row>
    <row r="66" spans="1:11" x14ac:dyDescent="0.25">
      <c r="A66" s="3" t="s">
        <v>75</v>
      </c>
      <c r="B66" s="3">
        <v>0.75612451007611803</v>
      </c>
      <c r="C66" s="3">
        <v>0.74764697299095495</v>
      </c>
      <c r="D66" s="4">
        <v>0.35624450000000002</v>
      </c>
      <c r="E66" s="3">
        <v>1</v>
      </c>
      <c r="F66" s="3">
        <v>1.58608449306078</v>
      </c>
      <c r="G66" s="3">
        <v>3.6339206665416901E-2</v>
      </c>
      <c r="H66" s="3">
        <v>1.6243808351128499</v>
      </c>
      <c r="I66" s="3">
        <v>8.4134707695110202E-3</v>
      </c>
      <c r="J66" s="6">
        <v>0.35322155915411302</v>
      </c>
      <c r="K66" s="6">
        <v>0.70939944725027104</v>
      </c>
    </row>
    <row r="67" spans="1:11" x14ac:dyDescent="0.25">
      <c r="A67" s="3" t="s">
        <v>76</v>
      </c>
      <c r="B67" s="3">
        <v>0.83639599959684696</v>
      </c>
      <c r="C67" s="3">
        <v>0.66588218718615899</v>
      </c>
      <c r="D67" s="4">
        <v>0.28502714000000001</v>
      </c>
      <c r="E67" s="3">
        <v>1</v>
      </c>
      <c r="F67" s="3">
        <v>0.67776152695898495</v>
      </c>
      <c r="G67" s="3">
        <v>0.34426189810789398</v>
      </c>
      <c r="H67" s="3">
        <v>1.5153161400708399</v>
      </c>
      <c r="I67" s="3">
        <v>8.4134707695110202E-3</v>
      </c>
      <c r="J67" s="6">
        <v>-0.129432275280179</v>
      </c>
      <c r="K67" s="6">
        <v>1</v>
      </c>
    </row>
    <row r="68" spans="1:11" x14ac:dyDescent="0.25">
      <c r="A68" s="3" t="s">
        <v>77</v>
      </c>
      <c r="B68" s="3">
        <v>1.0268878165444</v>
      </c>
      <c r="C68" s="3">
        <v>0.58592819093900195</v>
      </c>
      <c r="D68" s="4">
        <v>-0.19917779999999999</v>
      </c>
      <c r="E68" s="3">
        <v>1</v>
      </c>
      <c r="F68" s="3">
        <v>-0.314721673836375</v>
      </c>
      <c r="G68" s="3">
        <v>0.82939175456709002</v>
      </c>
      <c r="H68" s="3">
        <v>1.55417301250213</v>
      </c>
      <c r="I68" s="3">
        <v>9.4161737660775104E-3</v>
      </c>
      <c r="J68" s="6">
        <v>-0.81165757843486797</v>
      </c>
      <c r="K68" s="6">
        <v>0.19393812980098299</v>
      </c>
    </row>
    <row r="69" spans="1:11" x14ac:dyDescent="0.25">
      <c r="A69" s="3" t="s">
        <v>78</v>
      </c>
      <c r="B69" s="3">
        <v>0.92833103970764996</v>
      </c>
      <c r="C69" s="3">
        <v>0.85298648630479201</v>
      </c>
      <c r="D69" s="4">
        <v>1.30672626</v>
      </c>
      <c r="E69" s="3">
        <v>0.98710534127595195</v>
      </c>
      <c r="F69" s="3">
        <v>0.87162087604549399</v>
      </c>
      <c r="G69" s="3">
        <v>0.64857932632578297</v>
      </c>
      <c r="H69" s="3">
        <v>2.35021687694146</v>
      </c>
      <c r="I69" s="3">
        <v>9.5008017889129902E-3</v>
      </c>
      <c r="J69" s="6">
        <v>-0.23762340163784901</v>
      </c>
      <c r="K69" s="6">
        <v>0.90155742165186104</v>
      </c>
    </row>
    <row r="70" spans="1:11" x14ac:dyDescent="0.25">
      <c r="A70" s="3" t="s">
        <v>79</v>
      </c>
      <c r="B70" s="3">
        <v>-0.56557840286223404</v>
      </c>
      <c r="C70" s="3">
        <v>0.62053037919718701</v>
      </c>
      <c r="D70" s="4">
        <v>-7.5780399999999998E-2</v>
      </c>
      <c r="E70" s="3">
        <v>1</v>
      </c>
      <c r="F70" s="3">
        <v>1.10207393520546E-3</v>
      </c>
      <c r="G70" s="3">
        <v>1</v>
      </c>
      <c r="H70" s="3">
        <v>1.0338305789306701</v>
      </c>
      <c r="I70" s="3">
        <v>9.5008017889129902E-3</v>
      </c>
      <c r="J70" s="6">
        <v>-0.431046023363996</v>
      </c>
      <c r="K70" s="6">
        <v>0.674659608061845</v>
      </c>
    </row>
    <row r="71" spans="1:11" x14ac:dyDescent="0.25">
      <c r="A71" s="3" t="s">
        <v>80</v>
      </c>
      <c r="B71" s="3">
        <v>0.12444655696543799</v>
      </c>
      <c r="C71" s="3">
        <v>0.97369429239305805</v>
      </c>
      <c r="D71" s="4">
        <v>8.4156830000000002E-2</v>
      </c>
      <c r="E71" s="3">
        <v>1</v>
      </c>
      <c r="F71" s="3">
        <v>0.70903530074838195</v>
      </c>
      <c r="G71" s="3">
        <v>0.40404993062710598</v>
      </c>
      <c r="H71" s="3">
        <v>1.7909888606659901</v>
      </c>
      <c r="I71" s="3">
        <v>1.0637911217148801E-2</v>
      </c>
      <c r="J71" s="6">
        <v>-0.23765656581414099</v>
      </c>
      <c r="K71" s="6">
        <v>0.60640488668267201</v>
      </c>
    </row>
    <row r="72" spans="1:11" x14ac:dyDescent="0.25">
      <c r="A72" s="3" t="s">
        <v>81</v>
      </c>
      <c r="B72" s="3">
        <v>-0.45542949313796</v>
      </c>
      <c r="C72" s="3">
        <v>0.94348179006771704</v>
      </c>
      <c r="D72" s="4">
        <v>-0.72018769999999999</v>
      </c>
      <c r="E72" s="3">
        <v>1</v>
      </c>
      <c r="F72" s="3">
        <v>1.1604708715231</v>
      </c>
      <c r="G72" s="3">
        <v>0.211188397687705</v>
      </c>
      <c r="H72" s="3">
        <v>1.8458969037456401</v>
      </c>
      <c r="I72" s="3">
        <v>1.13366509609958E-2</v>
      </c>
      <c r="J72" s="6">
        <v>-1.4191489530470001</v>
      </c>
      <c r="K72" s="6">
        <v>6.03665198356704E-3</v>
      </c>
    </row>
    <row r="73" spans="1:11" x14ac:dyDescent="0.25">
      <c r="A73" s="3" t="s">
        <v>82</v>
      </c>
      <c r="B73" s="3">
        <v>-0.50265740159031003</v>
      </c>
      <c r="C73" s="3">
        <v>0.84918881355863696</v>
      </c>
      <c r="D73" s="4">
        <v>0.17267156</v>
      </c>
      <c r="E73" s="3">
        <v>1</v>
      </c>
      <c r="F73" s="3">
        <v>0.29479293364390902</v>
      </c>
      <c r="G73" s="3">
        <v>0.82939175456709002</v>
      </c>
      <c r="H73" s="3">
        <v>1.4333903869309499</v>
      </c>
      <c r="I73" s="3">
        <v>1.13366509609958E-2</v>
      </c>
      <c r="J73" s="6">
        <v>-0.239781065594453</v>
      </c>
      <c r="K73" s="6">
        <v>0.85406172587269202</v>
      </c>
    </row>
    <row r="74" spans="1:11" x14ac:dyDescent="0.25">
      <c r="A74" s="3" t="s">
        <v>83</v>
      </c>
      <c r="B74" s="3">
        <v>0.15015519056940599</v>
      </c>
      <c r="C74" s="3">
        <v>0.95720174630006105</v>
      </c>
      <c r="D74" s="4">
        <v>0.18700040000000001</v>
      </c>
      <c r="E74" s="3">
        <v>1</v>
      </c>
      <c r="F74" s="3">
        <v>0.75771313313641797</v>
      </c>
      <c r="G74" s="3">
        <v>0.35918104828375103</v>
      </c>
      <c r="H74" s="3">
        <v>1.3215095722738399</v>
      </c>
      <c r="I74" s="3">
        <v>1.13366509609958E-2</v>
      </c>
      <c r="J74" s="6">
        <v>-0.18179990919495601</v>
      </c>
      <c r="K74" s="6">
        <v>0.85406172587269202</v>
      </c>
    </row>
    <row r="75" spans="1:11" x14ac:dyDescent="0.25">
      <c r="A75" s="3" t="s">
        <v>84</v>
      </c>
      <c r="B75" s="3">
        <v>0.257212711476073</v>
      </c>
      <c r="C75" s="3">
        <v>0.86482662778577901</v>
      </c>
      <c r="D75" s="4">
        <v>0.12971811999999999</v>
      </c>
      <c r="E75" s="3">
        <v>1</v>
      </c>
      <c r="F75" s="3">
        <v>0.92676128602291896</v>
      </c>
      <c r="G75" s="3">
        <v>0.114127794475696</v>
      </c>
      <c r="H75" s="3">
        <v>1.1199621246400899</v>
      </c>
      <c r="I75" s="3">
        <v>1.3592807227958499E-2</v>
      </c>
      <c r="J75" s="6">
        <v>-0.24102729787603899</v>
      </c>
      <c r="K75" s="6">
        <v>0.63278276425840396</v>
      </c>
    </row>
    <row r="76" spans="1:11" x14ac:dyDescent="0.25">
      <c r="A76" s="3" t="s">
        <v>85</v>
      </c>
      <c r="B76" s="3">
        <v>-0.62613990891182802</v>
      </c>
      <c r="C76" s="3">
        <v>0.73514081792115404</v>
      </c>
      <c r="D76" s="4">
        <v>0.21688273</v>
      </c>
      <c r="E76" s="3">
        <v>1</v>
      </c>
      <c r="F76" s="3">
        <v>-0.39774521094822202</v>
      </c>
      <c r="G76" s="3">
        <v>0.75030575826396295</v>
      </c>
      <c r="H76" s="3">
        <v>1.4926642770105401</v>
      </c>
      <c r="I76" s="3">
        <v>1.41284125883389E-2</v>
      </c>
      <c r="J76" s="6">
        <v>-0.31706557475748098</v>
      </c>
      <c r="K76" s="6">
        <v>0.62867604117031495</v>
      </c>
    </row>
    <row r="77" spans="1:11" x14ac:dyDescent="0.25">
      <c r="A77" s="3" t="s">
        <v>86</v>
      </c>
      <c r="B77" s="3">
        <v>0.15422327159250801</v>
      </c>
      <c r="C77" s="3">
        <v>0.95410966417175203</v>
      </c>
      <c r="D77" s="4">
        <v>-2.2523499999999998E-2</v>
      </c>
      <c r="E77" s="3">
        <v>1</v>
      </c>
      <c r="F77" s="3">
        <v>0.88889721434511404</v>
      </c>
      <c r="G77" s="3">
        <v>0.23823524112397701</v>
      </c>
      <c r="H77" s="3">
        <v>1.4897323832438401</v>
      </c>
      <c r="I77" s="3">
        <v>1.41284125883389E-2</v>
      </c>
      <c r="J77" s="6">
        <v>-0.86941370619988401</v>
      </c>
      <c r="K77" s="6">
        <v>0.18774147735699601</v>
      </c>
    </row>
    <row r="78" spans="1:11" x14ac:dyDescent="0.25">
      <c r="A78" s="3" t="s">
        <v>87</v>
      </c>
      <c r="B78" s="3">
        <v>0.48813642053482598</v>
      </c>
      <c r="C78" s="3">
        <v>0.62053037919718701</v>
      </c>
      <c r="D78" s="4">
        <v>-0.1000158</v>
      </c>
      <c r="E78" s="3">
        <v>1</v>
      </c>
      <c r="F78" s="3">
        <v>0.51244648273681503</v>
      </c>
      <c r="G78" s="3">
        <v>0.53885678450095698</v>
      </c>
      <c r="H78" s="3">
        <v>1.20830991350186</v>
      </c>
      <c r="I78" s="3">
        <v>1.41284125883389E-2</v>
      </c>
      <c r="J78" s="6">
        <v>-0.46596637669998497</v>
      </c>
      <c r="K78" s="6">
        <v>0.42289909953605298</v>
      </c>
    </row>
    <row r="79" spans="1:11" x14ac:dyDescent="0.25">
      <c r="A79" s="3" t="s">
        <v>88</v>
      </c>
      <c r="B79" s="3">
        <v>0.682530342810583</v>
      </c>
      <c r="C79" s="3">
        <v>0.62053037919718701</v>
      </c>
      <c r="D79" s="4">
        <v>-0.16045999999999999</v>
      </c>
      <c r="E79" s="3">
        <v>1</v>
      </c>
      <c r="F79" s="3">
        <v>1.1491357375579001</v>
      </c>
      <c r="G79" s="3">
        <v>0.35918104828375103</v>
      </c>
      <c r="H79" s="3">
        <v>1.06042661871883</v>
      </c>
      <c r="I79" s="3">
        <v>1.41284125883389E-2</v>
      </c>
      <c r="J79" s="6">
        <v>-0.46197715266901102</v>
      </c>
      <c r="K79" s="6">
        <v>0.27658948810510903</v>
      </c>
    </row>
    <row r="80" spans="1:11" x14ac:dyDescent="0.25">
      <c r="A80" s="3" t="s">
        <v>89</v>
      </c>
      <c r="B80" s="3">
        <v>0.39452478240693301</v>
      </c>
      <c r="C80" s="3">
        <v>0.84918881355863696</v>
      </c>
      <c r="D80" s="4">
        <v>0.18662845</v>
      </c>
      <c r="E80" s="3">
        <v>1</v>
      </c>
      <c r="F80" s="3">
        <v>0.91361311559403302</v>
      </c>
      <c r="G80" s="3">
        <v>0.20994213697765299</v>
      </c>
      <c r="H80" s="3">
        <v>1.7263709398372999</v>
      </c>
      <c r="I80" s="3">
        <v>1.4132574262260699E-2</v>
      </c>
      <c r="J80" s="6">
        <v>-0.52327344409646903</v>
      </c>
      <c r="K80" s="6">
        <v>0.35840471221083198</v>
      </c>
    </row>
    <row r="81" spans="1:11" x14ac:dyDescent="0.25">
      <c r="A81" s="3" t="s">
        <v>90</v>
      </c>
      <c r="B81" s="3">
        <v>9.1319012161529295E-2</v>
      </c>
      <c r="C81" s="3">
        <v>0.97400385693066105</v>
      </c>
      <c r="D81" s="4">
        <v>0.11604841</v>
      </c>
      <c r="E81" s="3">
        <v>1</v>
      </c>
      <c r="F81" s="3">
        <v>0.298671581146561</v>
      </c>
      <c r="G81" s="3">
        <v>0.77746955427572095</v>
      </c>
      <c r="H81" s="3">
        <v>1.38060942348018</v>
      </c>
      <c r="I81" s="3">
        <v>1.44911088089223E-2</v>
      </c>
      <c r="J81" s="6">
        <v>-0.64404979208680202</v>
      </c>
      <c r="K81" s="6">
        <v>0.494352043941927</v>
      </c>
    </row>
    <row r="82" spans="1:11" x14ac:dyDescent="0.25">
      <c r="A82" s="3" t="s">
        <v>91</v>
      </c>
      <c r="B82" s="3">
        <v>0.71706125647238605</v>
      </c>
      <c r="C82" s="3">
        <v>0.62870373487280595</v>
      </c>
      <c r="D82" s="4">
        <v>-0.13551550000000001</v>
      </c>
      <c r="E82" s="3">
        <v>1</v>
      </c>
      <c r="F82" s="3">
        <v>1.30964129898407</v>
      </c>
      <c r="G82" s="3">
        <v>0.33177071644741202</v>
      </c>
      <c r="H82" s="3">
        <v>1.1721567529149799</v>
      </c>
      <c r="I82" s="3">
        <v>1.46734336564034E-2</v>
      </c>
      <c r="J82" s="6">
        <v>-0.35468967710850402</v>
      </c>
      <c r="K82" s="6">
        <v>0.61895419892868997</v>
      </c>
    </row>
    <row r="83" spans="1:11" x14ac:dyDescent="0.25">
      <c r="A83" s="3" t="s">
        <v>92</v>
      </c>
      <c r="B83" s="3">
        <v>0.21808812212280501</v>
      </c>
      <c r="C83" s="3">
        <v>0.89451676221269905</v>
      </c>
      <c r="D83" s="4">
        <v>0.25950878999999999</v>
      </c>
      <c r="E83" s="3">
        <v>1</v>
      </c>
      <c r="F83" s="3">
        <v>1.40000136714163</v>
      </c>
      <c r="G83" s="3">
        <v>9.8544455468418696E-2</v>
      </c>
      <c r="H83" s="3">
        <v>1.0332563547209199</v>
      </c>
      <c r="I83" s="3">
        <v>1.53521551368619E-2</v>
      </c>
      <c r="J83" s="6">
        <v>-0.40969720982223101</v>
      </c>
      <c r="K83" s="6">
        <v>0.412487550138046</v>
      </c>
    </row>
    <row r="84" spans="1:11" x14ac:dyDescent="0.25">
      <c r="A84" s="3" t="s">
        <v>93</v>
      </c>
      <c r="B84" s="3">
        <v>-0.12875831979600999</v>
      </c>
      <c r="C84" s="3">
        <v>0.97369429239305805</v>
      </c>
      <c r="D84" s="4">
        <v>-0.88846499999999995</v>
      </c>
      <c r="E84" s="3">
        <v>0.79340350384887404</v>
      </c>
      <c r="F84" s="3">
        <v>0.45264803991289698</v>
      </c>
      <c r="G84" s="3">
        <v>0.62661135410812296</v>
      </c>
      <c r="H84" s="3">
        <v>1.2483557617468599</v>
      </c>
      <c r="I84" s="3">
        <v>1.6616970611077801E-2</v>
      </c>
      <c r="J84" s="6">
        <v>-0.40958407921758899</v>
      </c>
      <c r="K84" s="6">
        <v>0.70939944725027104</v>
      </c>
    </row>
    <row r="85" spans="1:11" x14ac:dyDescent="0.25">
      <c r="A85" s="3" t="s">
        <v>94</v>
      </c>
      <c r="B85" s="3">
        <v>0.23759120074371101</v>
      </c>
      <c r="C85" s="3">
        <v>0.95664038234313198</v>
      </c>
      <c r="D85" s="4">
        <v>0.48861209999999999</v>
      </c>
      <c r="E85" s="3">
        <v>0.98710534127595195</v>
      </c>
      <c r="F85" s="3">
        <v>4.4090630989337701E-2</v>
      </c>
      <c r="G85" s="3">
        <v>0.97124144992167605</v>
      </c>
      <c r="H85" s="3">
        <v>1.5345280563205199</v>
      </c>
      <c r="I85" s="3">
        <v>1.6912477154187599E-2</v>
      </c>
      <c r="J85" s="6">
        <v>-0.72309588406758296</v>
      </c>
      <c r="K85" s="6">
        <v>3.7019245760400298E-2</v>
      </c>
    </row>
    <row r="86" spans="1:11" x14ac:dyDescent="0.25">
      <c r="A86" s="3" t="s">
        <v>95</v>
      </c>
      <c r="B86" s="3">
        <v>-0.414237540292342</v>
      </c>
      <c r="C86" s="3">
        <v>0.74735500734758797</v>
      </c>
      <c r="D86" s="4">
        <v>0.35831814000000001</v>
      </c>
      <c r="E86" s="3">
        <v>1</v>
      </c>
      <c r="F86" s="3">
        <v>0.154765624935783</v>
      </c>
      <c r="G86" s="3">
        <v>0.851792175891394</v>
      </c>
      <c r="H86" s="3">
        <v>1.4391782849980801</v>
      </c>
      <c r="I86" s="3">
        <v>1.6912477154187599E-2</v>
      </c>
      <c r="J86" s="6">
        <v>-1.08373320252825</v>
      </c>
      <c r="K86" s="6">
        <v>1.38230255490895E-2</v>
      </c>
    </row>
    <row r="87" spans="1:11" x14ac:dyDescent="0.25">
      <c r="A87" s="3" t="s">
        <v>96</v>
      </c>
      <c r="B87" s="3">
        <v>1.26066194416417E-2</v>
      </c>
      <c r="C87" s="3">
        <v>1</v>
      </c>
      <c r="D87" s="4">
        <v>0.68503957000000004</v>
      </c>
      <c r="E87" s="3">
        <v>1</v>
      </c>
      <c r="F87" s="3">
        <v>0.33816090372588298</v>
      </c>
      <c r="G87" s="3">
        <v>0.89512967041598202</v>
      </c>
      <c r="H87" s="3">
        <v>2.0247582275109699</v>
      </c>
      <c r="I87" s="3">
        <v>1.72303331801845E-2</v>
      </c>
      <c r="J87" s="6">
        <v>-0.18081142759959701</v>
      </c>
      <c r="K87" s="6">
        <v>0.96129112096867197</v>
      </c>
    </row>
    <row r="88" spans="1:11" x14ac:dyDescent="0.25">
      <c r="A88" s="3" t="s">
        <v>97</v>
      </c>
      <c r="B88" s="3">
        <v>0.71011832156928301</v>
      </c>
      <c r="C88" s="3">
        <v>0.73556169244706204</v>
      </c>
      <c r="D88" s="4">
        <v>2.5573900000000001E-3</v>
      </c>
      <c r="E88" s="3">
        <v>1</v>
      </c>
      <c r="F88" s="3">
        <v>0.65732576630881501</v>
      </c>
      <c r="G88" s="3">
        <v>0.49900955130041702</v>
      </c>
      <c r="H88" s="3">
        <v>1.4279385254451</v>
      </c>
      <c r="I88" s="3">
        <v>1.9797371708777701E-2</v>
      </c>
      <c r="J88" s="6">
        <v>-0.368503905719618</v>
      </c>
      <c r="K88" s="6">
        <v>0.67124759607057405</v>
      </c>
    </row>
    <row r="89" spans="1:11" x14ac:dyDescent="0.25">
      <c r="A89" s="3" t="s">
        <v>98</v>
      </c>
      <c r="B89" s="3">
        <v>0.246680349823413</v>
      </c>
      <c r="C89" s="3">
        <v>0.89451676221269905</v>
      </c>
      <c r="D89" s="4">
        <v>0.17236639000000001</v>
      </c>
      <c r="E89" s="3">
        <v>1</v>
      </c>
      <c r="F89" s="3">
        <v>0.11798617919879301</v>
      </c>
      <c r="G89" s="3">
        <v>0.95099131338731802</v>
      </c>
      <c r="H89" s="3">
        <v>1.57259828859724</v>
      </c>
      <c r="I89" s="3">
        <v>2.17418287145324E-2</v>
      </c>
      <c r="J89" s="6">
        <v>-0.154319368236423</v>
      </c>
      <c r="K89" s="6">
        <v>0.92404909032049998</v>
      </c>
    </row>
    <row r="90" spans="1:11" x14ac:dyDescent="0.25">
      <c r="A90" s="3" t="s">
        <v>99</v>
      </c>
      <c r="B90" s="3">
        <v>1.02632222286136</v>
      </c>
      <c r="C90" s="3">
        <v>0.62053037919718701</v>
      </c>
      <c r="D90" s="4">
        <v>0.18094278</v>
      </c>
      <c r="E90" s="3">
        <v>1</v>
      </c>
      <c r="F90" s="3">
        <v>0.22427965997765101</v>
      </c>
      <c r="G90" s="3">
        <v>0.75509664436291701</v>
      </c>
      <c r="H90" s="3">
        <v>1.26479857241438</v>
      </c>
      <c r="I90" s="3">
        <v>2.17418287145324E-2</v>
      </c>
      <c r="J90" s="6">
        <v>-0.54677755675981099</v>
      </c>
      <c r="K90" s="6">
        <v>0.32467139597655498</v>
      </c>
    </row>
    <row r="91" spans="1:11" x14ac:dyDescent="0.25">
      <c r="A91" s="3" t="s">
        <v>100</v>
      </c>
      <c r="B91" s="3">
        <v>0.80342751289582104</v>
      </c>
      <c r="C91" s="3">
        <v>0.74764697299095495</v>
      </c>
      <c r="D91" s="4">
        <v>0.91839453000000004</v>
      </c>
      <c r="E91" s="3">
        <v>1</v>
      </c>
      <c r="F91" s="3">
        <v>9.4679108423614003E-2</v>
      </c>
      <c r="G91" s="3">
        <v>0.96473634079428905</v>
      </c>
      <c r="H91" s="3">
        <v>1.6220375397254201</v>
      </c>
      <c r="I91" s="3">
        <v>2.3023806344203899E-2</v>
      </c>
      <c r="J91" s="6">
        <v>-1.9997748059181E-2</v>
      </c>
      <c r="K91" s="6">
        <v>1</v>
      </c>
    </row>
    <row r="92" spans="1:11" x14ac:dyDescent="0.25">
      <c r="A92" s="3" t="s">
        <v>101</v>
      </c>
      <c r="B92" s="3">
        <v>-1.16156080401731</v>
      </c>
      <c r="C92" s="3">
        <v>0.62053037919718701</v>
      </c>
      <c r="D92" s="4">
        <v>-0.2433485</v>
      </c>
      <c r="E92" s="3">
        <v>1</v>
      </c>
      <c r="F92" s="3">
        <v>0.62609050362955099</v>
      </c>
      <c r="G92" s="3">
        <v>0.66333554111191095</v>
      </c>
      <c r="H92" s="3">
        <v>1.9450380343108999</v>
      </c>
      <c r="I92" s="3">
        <v>2.32589852435739E-2</v>
      </c>
      <c r="J92" s="6">
        <v>-0.28777729409364999</v>
      </c>
      <c r="K92" s="6">
        <v>0.77881959455421501</v>
      </c>
    </row>
    <row r="93" spans="1:11" x14ac:dyDescent="0.25">
      <c r="A93" s="3" t="s">
        <v>102</v>
      </c>
      <c r="B93" s="3">
        <v>1.51252281212524E-2</v>
      </c>
      <c r="C93" s="3">
        <v>1</v>
      </c>
      <c r="D93" s="4">
        <v>0.36935797999999997</v>
      </c>
      <c r="E93" s="3">
        <v>1</v>
      </c>
      <c r="F93" s="3">
        <v>0.16777450163905699</v>
      </c>
      <c r="G93" s="3">
        <v>0.87589606748569304</v>
      </c>
      <c r="H93" s="3">
        <v>1.34166980033262</v>
      </c>
      <c r="I93" s="3">
        <v>2.42226157961207E-2</v>
      </c>
      <c r="J93" s="6">
        <v>-0.19215236791352699</v>
      </c>
      <c r="K93" s="6">
        <v>0.88445825224124297</v>
      </c>
    </row>
    <row r="94" spans="1:11" x14ac:dyDescent="0.25">
      <c r="A94" s="3" t="s">
        <v>103</v>
      </c>
      <c r="B94" s="3">
        <v>0.25510429773135301</v>
      </c>
      <c r="C94" s="3">
        <v>0.84918881355863696</v>
      </c>
      <c r="D94" s="4">
        <v>-7.3655399999999996E-2</v>
      </c>
      <c r="E94" s="3">
        <v>1</v>
      </c>
      <c r="F94" s="3">
        <v>0.46549337077944603</v>
      </c>
      <c r="G94" s="3">
        <v>0.56859566640331904</v>
      </c>
      <c r="H94" s="3">
        <v>1.35296213697776</v>
      </c>
      <c r="I94" s="3">
        <v>2.5689254220433701E-2</v>
      </c>
      <c r="J94" s="6">
        <v>0.249695645054369</v>
      </c>
      <c r="K94" s="6">
        <v>0.75520907505952595</v>
      </c>
    </row>
    <row r="95" spans="1:11" x14ac:dyDescent="0.25">
      <c r="A95" s="3" t="s">
        <v>104</v>
      </c>
      <c r="B95" s="3">
        <v>0.57127853079765101</v>
      </c>
      <c r="C95" s="3">
        <v>0.62053037919718701</v>
      </c>
      <c r="D95" s="4">
        <v>1.9883466599999999</v>
      </c>
      <c r="E95" s="5">
        <v>1.2454599958413E-8</v>
      </c>
      <c r="F95" s="3">
        <v>1.7436678480826</v>
      </c>
      <c r="G95" s="3">
        <v>4.9369261820189497E-2</v>
      </c>
      <c r="H95" s="3">
        <v>1.39347835355354</v>
      </c>
      <c r="I95" s="3">
        <v>2.5952738844700202E-2</v>
      </c>
      <c r="J95" s="6">
        <v>-1.76388348104718</v>
      </c>
      <c r="K95" s="7">
        <v>2.3911401278280902E-10</v>
      </c>
    </row>
    <row r="96" spans="1:11" x14ac:dyDescent="0.25">
      <c r="A96" s="3" t="s">
        <v>105</v>
      </c>
      <c r="B96" s="3">
        <v>0.203982312182377</v>
      </c>
      <c r="C96" s="3">
        <v>0.89451676221269905</v>
      </c>
      <c r="D96" s="4">
        <v>0.15928977999999999</v>
      </c>
      <c r="E96" s="3">
        <v>1</v>
      </c>
      <c r="F96" s="3">
        <v>0.36587191490764298</v>
      </c>
      <c r="G96" s="3">
        <v>0.57850920712861298</v>
      </c>
      <c r="H96" s="3">
        <v>0.90396243735472603</v>
      </c>
      <c r="I96" s="3">
        <v>2.5984858842744801E-2</v>
      </c>
      <c r="J96" s="6">
        <v>-0.118165877616072</v>
      </c>
      <c r="K96" s="6">
        <v>0.77679840352405605</v>
      </c>
    </row>
    <row r="97" spans="1:11" x14ac:dyDescent="0.25">
      <c r="A97" s="3" t="s">
        <v>106</v>
      </c>
      <c r="B97" s="3">
        <v>-0.47884122744786001</v>
      </c>
      <c r="C97" s="3">
        <v>0.73556169244706204</v>
      </c>
      <c r="D97" s="4">
        <v>6.3949300000000001E-3</v>
      </c>
      <c r="E97" s="3">
        <v>1</v>
      </c>
      <c r="F97" s="3">
        <v>0.60708263613662505</v>
      </c>
      <c r="G97" s="3">
        <v>0.34207062954935902</v>
      </c>
      <c r="H97" s="3">
        <v>1.4037952290379201</v>
      </c>
      <c r="I97" s="3">
        <v>2.6677719862702801E-2</v>
      </c>
      <c r="J97" s="6">
        <v>-0.28001694440524999</v>
      </c>
      <c r="K97" s="6">
        <v>0.77679840352405605</v>
      </c>
    </row>
    <row r="98" spans="1:11" x14ac:dyDescent="0.25">
      <c r="A98" s="3" t="s">
        <v>107</v>
      </c>
      <c r="B98" s="3">
        <v>-1.16252375719056</v>
      </c>
      <c r="C98" s="3">
        <v>0.74764697299095495</v>
      </c>
      <c r="D98" s="4">
        <v>0.60513536000000001</v>
      </c>
      <c r="E98" s="3">
        <v>1</v>
      </c>
      <c r="F98" s="3">
        <v>0.77697255548893196</v>
      </c>
      <c r="G98" s="3">
        <v>0.70849310087995998</v>
      </c>
      <c r="H98" s="3">
        <v>2.31732366740711</v>
      </c>
      <c r="I98" s="3">
        <v>2.7757186583792001E-2</v>
      </c>
      <c r="J98" s="6">
        <v>-0.88732620814969398</v>
      </c>
      <c r="K98" s="6">
        <v>0.362902950923637</v>
      </c>
    </row>
    <row r="99" spans="1:11" x14ac:dyDescent="0.25">
      <c r="A99" s="3" t="s">
        <v>108</v>
      </c>
      <c r="B99" s="3">
        <v>0.238211967129386</v>
      </c>
      <c r="C99" s="3">
        <v>0.95720174630006105</v>
      </c>
      <c r="D99" s="4">
        <v>0.10306852</v>
      </c>
      <c r="E99" s="3">
        <v>1</v>
      </c>
      <c r="F99" s="3">
        <v>0.40414044151550299</v>
      </c>
      <c r="G99" s="3">
        <v>0.66595778308462705</v>
      </c>
      <c r="H99" s="3">
        <v>1.44315958251064</v>
      </c>
      <c r="I99" s="3">
        <v>2.7757186583792001E-2</v>
      </c>
      <c r="J99" s="6">
        <v>-0.88041476648733596</v>
      </c>
      <c r="K99" s="6">
        <v>0.14777321035566601</v>
      </c>
    </row>
    <row r="100" spans="1:11" x14ac:dyDescent="0.25">
      <c r="A100" s="3" t="s">
        <v>109</v>
      </c>
      <c r="B100" s="3">
        <v>0.42849390617518701</v>
      </c>
      <c r="C100" s="3">
        <v>0.90352541651518403</v>
      </c>
      <c r="D100" s="4">
        <v>1.0221089299999999</v>
      </c>
      <c r="E100" s="3">
        <v>0.73421097853169004</v>
      </c>
      <c r="F100" s="3">
        <v>0.26844820428576699</v>
      </c>
      <c r="G100" s="3">
        <v>0.84443505826662002</v>
      </c>
      <c r="H100" s="3">
        <v>1.3339380240363199</v>
      </c>
      <c r="I100" s="3">
        <v>2.9051352378600102E-2</v>
      </c>
      <c r="J100" s="6">
        <v>-0.23500568086222401</v>
      </c>
      <c r="K100" s="6">
        <v>0.87254798925425703</v>
      </c>
    </row>
    <row r="101" spans="1:11" x14ac:dyDescent="0.25">
      <c r="A101" s="3" t="s">
        <v>110</v>
      </c>
      <c r="B101" s="3">
        <v>0.29758171148770401</v>
      </c>
      <c r="C101" s="3">
        <v>0.92506953212075704</v>
      </c>
      <c r="D101" s="4">
        <v>-2.3425399999999999E-2</v>
      </c>
      <c r="E101" s="3">
        <v>1</v>
      </c>
      <c r="F101" s="3">
        <v>1.8696892985734801</v>
      </c>
      <c r="G101" s="3">
        <v>1.20062987445034E-3</v>
      </c>
      <c r="H101" s="3">
        <v>1.3199007394792901</v>
      </c>
      <c r="I101" s="3">
        <v>2.9051352378600102E-2</v>
      </c>
      <c r="J101" s="6">
        <v>-0.26563949113694202</v>
      </c>
      <c r="K101" s="6">
        <v>0.775393477251345</v>
      </c>
    </row>
    <row r="102" spans="1:11" x14ac:dyDescent="0.25">
      <c r="A102" s="3" t="s">
        <v>111</v>
      </c>
      <c r="B102" s="3">
        <v>0.50505842899333897</v>
      </c>
      <c r="C102" s="3">
        <v>0.83883823373093902</v>
      </c>
      <c r="D102" s="4">
        <v>2.3730752000000002</v>
      </c>
      <c r="E102" s="5">
        <v>4.2926052336193998E-17</v>
      </c>
      <c r="F102" s="3">
        <v>2.1976819334261202</v>
      </c>
      <c r="G102" s="3">
        <v>1.0148128303773801E-3</v>
      </c>
      <c r="H102" s="3">
        <v>1.2792372584346099</v>
      </c>
      <c r="I102" s="3">
        <v>2.9051352378600102E-2</v>
      </c>
      <c r="J102" s="6">
        <v>-1.0429855336498399</v>
      </c>
      <c r="K102" s="6">
        <v>2.3422287755580699E-2</v>
      </c>
    </row>
    <row r="103" spans="1:11" x14ac:dyDescent="0.25">
      <c r="A103" s="3" t="s">
        <v>112</v>
      </c>
      <c r="B103" s="3">
        <v>-0.59032234889133595</v>
      </c>
      <c r="C103" s="3">
        <v>0.69482563568675004</v>
      </c>
      <c r="D103" s="4">
        <v>-0.20503179999999999</v>
      </c>
      <c r="E103" s="3">
        <v>1</v>
      </c>
      <c r="F103" s="3">
        <v>0.451771510517331</v>
      </c>
      <c r="G103" s="3">
        <v>0.45958503869517697</v>
      </c>
      <c r="H103" s="3">
        <v>0.90607711614348696</v>
      </c>
      <c r="I103" s="3">
        <v>2.9051352378600102E-2</v>
      </c>
      <c r="J103" s="6">
        <v>-4.0890032275608203E-2</v>
      </c>
      <c r="K103" s="6">
        <v>1</v>
      </c>
    </row>
    <row r="104" spans="1:11" x14ac:dyDescent="0.25">
      <c r="A104" s="3" t="s">
        <v>113</v>
      </c>
      <c r="B104" s="3">
        <v>0.22080064386591899</v>
      </c>
      <c r="C104" s="3">
        <v>0.93829261324412305</v>
      </c>
      <c r="D104" s="4">
        <v>-0.54651329999999998</v>
      </c>
      <c r="E104" s="3">
        <v>1</v>
      </c>
      <c r="F104" s="3">
        <v>0.58935094391630904</v>
      </c>
      <c r="G104" s="3">
        <v>0.62937089127589296</v>
      </c>
      <c r="H104" s="3">
        <v>1.4316474670411099</v>
      </c>
      <c r="I104" s="3">
        <v>3.6024554132419603E-2</v>
      </c>
      <c r="J104" s="6">
        <v>-0.53050868634654402</v>
      </c>
      <c r="K104" s="6">
        <v>0.50349516232074498</v>
      </c>
    </row>
    <row r="105" spans="1:11" x14ac:dyDescent="0.25">
      <c r="A105" s="3" t="s">
        <v>114</v>
      </c>
      <c r="B105" s="3">
        <v>-7.7066040559872304E-2</v>
      </c>
      <c r="C105" s="3">
        <v>0.98171796739515504</v>
      </c>
      <c r="D105" s="4">
        <v>2.906392E-2</v>
      </c>
      <c r="E105" s="3">
        <v>1</v>
      </c>
      <c r="F105" s="3">
        <v>0.46909695252795303</v>
      </c>
      <c r="G105" s="3">
        <v>0.57120642266379396</v>
      </c>
      <c r="H105" s="3">
        <v>0.95787691868688896</v>
      </c>
      <c r="I105" s="3">
        <v>3.6024554132419603E-2</v>
      </c>
      <c r="J105" s="6">
        <v>-4.5824165868268797E-2</v>
      </c>
      <c r="K105" s="6">
        <v>1</v>
      </c>
    </row>
    <row r="106" spans="1:11" x14ac:dyDescent="0.25">
      <c r="A106" s="3" t="s">
        <v>115</v>
      </c>
      <c r="B106" s="3">
        <v>-0.224103664295842</v>
      </c>
      <c r="C106" s="3">
        <v>0.94538322251632601</v>
      </c>
      <c r="D106" s="4">
        <v>0.47468834999999998</v>
      </c>
      <c r="E106" s="3">
        <v>1</v>
      </c>
      <c r="F106" s="3">
        <v>0.31647647012109698</v>
      </c>
      <c r="G106" s="3">
        <v>0.80995330431693202</v>
      </c>
      <c r="H106" s="3">
        <v>1.5962603608283601</v>
      </c>
      <c r="I106" s="3">
        <v>3.6111780933008999E-2</v>
      </c>
      <c r="J106" s="6">
        <v>-0.34879250535332401</v>
      </c>
      <c r="K106" s="6">
        <v>0.89327596441812496</v>
      </c>
    </row>
    <row r="107" spans="1:11" x14ac:dyDescent="0.25">
      <c r="A107" s="3" t="s">
        <v>116</v>
      </c>
      <c r="B107" s="3">
        <v>-1.21013240950628</v>
      </c>
      <c r="C107" s="3">
        <v>0.62053037919718701</v>
      </c>
      <c r="D107" s="4">
        <v>-0.1487231</v>
      </c>
      <c r="E107" s="3">
        <v>1</v>
      </c>
      <c r="F107" s="3">
        <v>1.2131983905305499</v>
      </c>
      <c r="G107" s="3">
        <v>0.34426189810789398</v>
      </c>
      <c r="H107" s="3">
        <v>1.8903283968501401</v>
      </c>
      <c r="I107" s="3">
        <v>3.63894641541413E-2</v>
      </c>
      <c r="J107" s="6">
        <v>-1.0756986388288601</v>
      </c>
      <c r="K107" s="6">
        <v>0.10945922991910099</v>
      </c>
    </row>
    <row r="108" spans="1:11" x14ac:dyDescent="0.25">
      <c r="A108" s="3" t="s">
        <v>117</v>
      </c>
      <c r="B108" s="3">
        <v>-0.24168452460301601</v>
      </c>
      <c r="C108" s="3">
        <v>0.90769116060453903</v>
      </c>
      <c r="D108" s="4">
        <v>2.8549910000000001E-2</v>
      </c>
      <c r="E108" s="3">
        <v>1</v>
      </c>
      <c r="F108" s="3">
        <v>0.22932385737258601</v>
      </c>
      <c r="G108" s="3">
        <v>0.80365250438675295</v>
      </c>
      <c r="H108" s="3">
        <v>0.92325169670532103</v>
      </c>
      <c r="I108" s="3">
        <v>3.9043154170301402E-2</v>
      </c>
      <c r="J108" s="6">
        <v>-0.51017891378604496</v>
      </c>
      <c r="K108" s="6">
        <v>0.377456548227176</v>
      </c>
    </row>
    <row r="109" spans="1:11" x14ac:dyDescent="0.25">
      <c r="A109" s="3" t="s">
        <v>118</v>
      </c>
      <c r="B109" s="3">
        <v>0.75437052236982305</v>
      </c>
      <c r="C109" s="3">
        <v>0.27266057478519401</v>
      </c>
      <c r="D109" s="4">
        <v>0.26269055000000002</v>
      </c>
      <c r="E109" s="3">
        <v>1</v>
      </c>
      <c r="F109" s="3">
        <v>1.0776482713616899</v>
      </c>
      <c r="G109" s="3">
        <v>8.8517541469708694E-2</v>
      </c>
      <c r="H109" s="3">
        <v>0.80888915445790599</v>
      </c>
      <c r="I109" s="3">
        <v>3.9043154170301402E-2</v>
      </c>
      <c r="J109" s="6">
        <v>-0.300863333770159</v>
      </c>
      <c r="K109" s="6">
        <v>0.30007236800887999</v>
      </c>
    </row>
    <row r="110" spans="1:11" x14ac:dyDescent="0.25">
      <c r="A110" s="3" t="s">
        <v>119</v>
      </c>
      <c r="B110" s="3">
        <v>0.19163359996066801</v>
      </c>
      <c r="C110" s="3">
        <v>0.96865268947975802</v>
      </c>
      <c r="D110" s="4">
        <v>-0.74174620000000002</v>
      </c>
      <c r="E110" s="3">
        <v>1</v>
      </c>
      <c r="F110" s="3">
        <v>0.14560607292175601</v>
      </c>
      <c r="G110" s="3">
        <v>0.93496189369131699</v>
      </c>
      <c r="H110" s="3">
        <v>1.5111135907125799</v>
      </c>
      <c r="I110" s="3">
        <v>3.90548578296354E-2</v>
      </c>
      <c r="J110" s="6">
        <v>-0.27556636609129498</v>
      </c>
      <c r="K110" s="6">
        <v>0.93560520195748398</v>
      </c>
    </row>
    <row r="111" spans="1:11" x14ac:dyDescent="0.25">
      <c r="A111" s="3" t="s">
        <v>120</v>
      </c>
      <c r="B111" s="3">
        <v>1.53748613153181E-2</v>
      </c>
      <c r="C111" s="3">
        <v>1</v>
      </c>
      <c r="D111" s="4">
        <v>0.49877233999999998</v>
      </c>
      <c r="E111" s="3">
        <v>0.98710534127595195</v>
      </c>
      <c r="F111" s="3">
        <v>0.28983671040285902</v>
      </c>
      <c r="G111" s="3">
        <v>0.66143312325097003</v>
      </c>
      <c r="H111" s="3">
        <v>1.11716978053116</v>
      </c>
      <c r="I111" s="3">
        <v>4.0214450000642797E-2</v>
      </c>
      <c r="J111" s="6">
        <v>-0.49213636006413097</v>
      </c>
      <c r="K111" s="6">
        <v>0.40970008037179501</v>
      </c>
    </row>
    <row r="112" spans="1:11" x14ac:dyDescent="0.25">
      <c r="A112" s="3" t="s">
        <v>121</v>
      </c>
      <c r="B112" s="3">
        <v>1.2093174508372599</v>
      </c>
      <c r="C112" s="3">
        <v>0.62053037919718701</v>
      </c>
      <c r="D112" s="4">
        <v>5.930241E-2</v>
      </c>
      <c r="E112" s="3">
        <v>1</v>
      </c>
      <c r="F112" s="3">
        <v>1.6800648981929399E-4</v>
      </c>
      <c r="G112" s="3">
        <v>1</v>
      </c>
      <c r="H112" s="3">
        <v>1.4470268713166601</v>
      </c>
      <c r="I112" s="3">
        <v>4.1827744177678997E-2</v>
      </c>
      <c r="J112" s="6">
        <v>-0.56623022700713199</v>
      </c>
      <c r="K112" s="6">
        <v>0.483737878601043</v>
      </c>
    </row>
    <row r="113" spans="1:11" x14ac:dyDescent="0.25">
      <c r="A113" s="3" t="s">
        <v>122</v>
      </c>
      <c r="B113" s="3">
        <v>0.45696725617077899</v>
      </c>
      <c r="C113" s="3">
        <v>0.85298648630479201</v>
      </c>
      <c r="D113" s="4">
        <v>0.75024807000000004</v>
      </c>
      <c r="E113" s="3">
        <v>0.98710534127595195</v>
      </c>
      <c r="F113" s="3">
        <v>0.18862445020296401</v>
      </c>
      <c r="G113" s="3">
        <v>0.91737429225407796</v>
      </c>
      <c r="H113" s="3">
        <v>1.72552995359576</v>
      </c>
      <c r="I113" s="3">
        <v>4.3398292329886901E-2</v>
      </c>
      <c r="J113" s="6">
        <v>-4.4522723342308203E-2</v>
      </c>
      <c r="K113" s="6">
        <v>1</v>
      </c>
    </row>
    <row r="114" spans="1:11" x14ac:dyDescent="0.25">
      <c r="A114" s="3" t="s">
        <v>123</v>
      </c>
      <c r="B114" s="3">
        <v>-0.31087042475621202</v>
      </c>
      <c r="C114" s="3">
        <v>0.62053037919718701</v>
      </c>
      <c r="D114" s="4">
        <v>-5.6256E-2</v>
      </c>
      <c r="E114" s="3">
        <v>1</v>
      </c>
      <c r="F114" s="3">
        <v>0.46457622978062302</v>
      </c>
      <c r="G114" s="3">
        <v>0.456107550097542</v>
      </c>
      <c r="H114" s="3">
        <v>0.68164654718715401</v>
      </c>
      <c r="I114" s="3">
        <v>4.4133546436866303E-2</v>
      </c>
      <c r="J114" s="6">
        <v>-0.37153370945928399</v>
      </c>
      <c r="K114" s="6">
        <v>0.141418133725733</v>
      </c>
    </row>
    <row r="115" spans="1:11" x14ac:dyDescent="0.25">
      <c r="A115" s="3" t="s">
        <v>124</v>
      </c>
      <c r="B115" s="3">
        <v>-0.25708643346488202</v>
      </c>
      <c r="C115" s="3">
        <v>0.84918881355863696</v>
      </c>
      <c r="D115" s="4">
        <v>2.0356030000000001E-2</v>
      </c>
      <c r="E115" s="3">
        <v>1</v>
      </c>
      <c r="F115" s="3">
        <v>0.30092136334073699</v>
      </c>
      <c r="G115" s="3">
        <v>0.59335283961480501</v>
      </c>
      <c r="H115" s="3">
        <v>0.82455573395636395</v>
      </c>
      <c r="I115" s="3">
        <v>4.9018986114334001E-2</v>
      </c>
      <c r="J115" s="6">
        <v>-0.126066377374109</v>
      </c>
      <c r="K115" s="6">
        <v>0.71877657348370905</v>
      </c>
    </row>
    <row r="116" spans="1:11" x14ac:dyDescent="0.25">
      <c r="A116" s="3" t="s">
        <v>125</v>
      </c>
      <c r="B116" s="3">
        <v>-0.428842350033594</v>
      </c>
      <c r="C116" s="3">
        <v>0.84918881355863696</v>
      </c>
      <c r="D116" s="4">
        <v>0.10684636</v>
      </c>
      <c r="E116" s="3">
        <v>1</v>
      </c>
      <c r="F116" s="3">
        <v>0.20066922520149699</v>
      </c>
      <c r="G116" s="3">
        <v>0.87978821313891697</v>
      </c>
      <c r="H116" s="3">
        <v>1.4664269879248299</v>
      </c>
      <c r="I116" s="3">
        <v>4.9930140786283397E-2</v>
      </c>
      <c r="J116" s="6">
        <v>-0.56964299024146903</v>
      </c>
      <c r="K116" s="6">
        <v>0.39153291094256798</v>
      </c>
    </row>
    <row r="117" spans="1:11" x14ac:dyDescent="0.25">
      <c r="A117" s="3" t="s">
        <v>126</v>
      </c>
      <c r="B117" s="3">
        <v>0.69134591549163804</v>
      </c>
      <c r="C117" s="3">
        <v>0.62053037919718701</v>
      </c>
      <c r="D117" s="4">
        <v>0.77652060999999994</v>
      </c>
      <c r="E117" s="3">
        <v>0.34062794999068902</v>
      </c>
      <c r="F117" s="3">
        <v>1.0248996293636099</v>
      </c>
      <c r="G117" s="3">
        <v>1.1949340438706799E-2</v>
      </c>
      <c r="H117" s="3">
        <v>0.94311903967385102</v>
      </c>
      <c r="I117" s="3">
        <v>9.8866852411011105E-2</v>
      </c>
      <c r="J117" s="6">
        <v>-0.36291736572949801</v>
      </c>
      <c r="K117" s="6">
        <v>0.56255271847803301</v>
      </c>
    </row>
    <row r="118" spans="1:11" x14ac:dyDescent="0.25">
      <c r="A118" s="3" t="s">
        <v>127</v>
      </c>
      <c r="B118" s="3">
        <v>0.20055026641809801</v>
      </c>
      <c r="C118" s="3">
        <v>0.90367374930429101</v>
      </c>
      <c r="D118" s="4">
        <v>0.58763639999999995</v>
      </c>
      <c r="E118" s="3">
        <v>0.81518382879097895</v>
      </c>
      <c r="F118" s="3">
        <v>1.10942474403279</v>
      </c>
      <c r="G118" s="3">
        <v>2.5122272412044001E-2</v>
      </c>
      <c r="H118" s="3">
        <v>0.83833864745712505</v>
      </c>
      <c r="I118" s="3">
        <v>0.14824745784410601</v>
      </c>
      <c r="J118" s="6">
        <v>-9.7439706364069595E-2</v>
      </c>
      <c r="K118" s="6">
        <v>0.97408349436586805</v>
      </c>
    </row>
    <row r="119" spans="1:11" x14ac:dyDescent="0.25">
      <c r="A119" s="3" t="s">
        <v>128</v>
      </c>
      <c r="B119" s="3">
        <v>-0.549043068885116</v>
      </c>
      <c r="C119" s="3">
        <v>0.58592819093900195</v>
      </c>
      <c r="D119" s="4">
        <v>0.39116168000000001</v>
      </c>
      <c r="E119" s="3">
        <v>1</v>
      </c>
      <c r="F119" s="3">
        <v>1.5207934879631699</v>
      </c>
      <c r="G119" s="3">
        <v>1.20062987445034E-3</v>
      </c>
      <c r="H119" s="3">
        <v>0.80502309225550395</v>
      </c>
      <c r="I119" s="3">
        <v>0.15030877028222001</v>
      </c>
      <c r="J119" s="6">
        <v>-0.103907983567289</v>
      </c>
      <c r="K119" s="6">
        <v>1</v>
      </c>
    </row>
    <row r="120" spans="1:11" x14ac:dyDescent="0.25">
      <c r="A120" s="3" t="s">
        <v>129</v>
      </c>
      <c r="B120" s="3">
        <v>1.0809308020678801</v>
      </c>
      <c r="C120" s="3">
        <v>0.69412326328573803</v>
      </c>
      <c r="D120" s="4">
        <v>0.37544221999999999</v>
      </c>
      <c r="E120" s="3">
        <v>1</v>
      </c>
      <c r="F120" s="3">
        <v>1.77115431993182</v>
      </c>
      <c r="G120" s="3">
        <v>3.0820231010090501E-2</v>
      </c>
      <c r="H120" s="3">
        <v>1.6132193606898899</v>
      </c>
      <c r="I120" s="3">
        <v>0.188882521083343</v>
      </c>
      <c r="J120" s="6">
        <v>-0.73602849367232104</v>
      </c>
      <c r="K120" s="6">
        <v>0.44427555364504501</v>
      </c>
    </row>
    <row r="121" spans="1:11" x14ac:dyDescent="0.25">
      <c r="A121" s="3" t="s">
        <v>130</v>
      </c>
      <c r="B121" s="3">
        <v>0.34950691803426698</v>
      </c>
      <c r="C121" s="3">
        <v>0.84918881355863696</v>
      </c>
      <c r="D121" s="4">
        <v>1.5082684</v>
      </c>
      <c r="E121" s="3">
        <v>6.8146892230970396E-2</v>
      </c>
      <c r="F121" s="3">
        <v>1.64653966971626</v>
      </c>
      <c r="G121" s="3">
        <v>1.0148128303773801E-3</v>
      </c>
      <c r="H121" s="3">
        <v>0.71575156603596801</v>
      </c>
      <c r="I121" s="3">
        <v>0.253074982741752</v>
      </c>
      <c r="J121" s="6">
        <v>-0.45050420567478999</v>
      </c>
      <c r="K121" s="6">
        <v>0.61450869808873998</v>
      </c>
    </row>
    <row r="122" spans="1:11" x14ac:dyDescent="0.25">
      <c r="A122" s="3" t="s">
        <v>131</v>
      </c>
      <c r="B122" s="3">
        <v>1.5257653717405699</v>
      </c>
      <c r="C122" s="3">
        <v>1.1040650861409601E-2</v>
      </c>
      <c r="D122" s="4">
        <v>0.29702447999999998</v>
      </c>
      <c r="E122" s="3">
        <v>1</v>
      </c>
      <c r="F122" s="3">
        <v>1.1891196799227499</v>
      </c>
      <c r="G122" s="3">
        <v>0.20531040501607101</v>
      </c>
      <c r="H122" s="3">
        <v>0.80278655363840401</v>
      </c>
      <c r="I122" s="3">
        <v>0.307008178067666</v>
      </c>
      <c r="J122" s="6">
        <v>-0.41010339130465101</v>
      </c>
      <c r="K122" s="6">
        <v>0.69770409504018205</v>
      </c>
    </row>
    <row r="123" spans="1:11" x14ac:dyDescent="0.25">
      <c r="A123" s="3" t="s">
        <v>132</v>
      </c>
      <c r="B123" s="3">
        <v>1.35500635677301</v>
      </c>
      <c r="C123" s="3">
        <v>0.27266057478519401</v>
      </c>
      <c r="D123" s="4">
        <v>2.0623714099999999</v>
      </c>
      <c r="E123" s="3">
        <v>2.77459109661552E-4</v>
      </c>
      <c r="F123" s="3">
        <v>1.27365565717992</v>
      </c>
      <c r="G123" s="3">
        <v>0.22147322636087499</v>
      </c>
      <c r="H123" s="3">
        <v>0.78065880723618697</v>
      </c>
      <c r="I123" s="3">
        <v>0.43841681380411601</v>
      </c>
      <c r="J123" s="6">
        <v>-1.4138448318171799</v>
      </c>
      <c r="K123" s="6">
        <v>1.2439680669890501E-2</v>
      </c>
    </row>
    <row r="124" spans="1:11" x14ac:dyDescent="0.25">
      <c r="A124" s="3" t="s">
        <v>133</v>
      </c>
      <c r="B124" s="3">
        <v>0.979117656521868</v>
      </c>
      <c r="C124" s="3">
        <v>0.62053037919718701</v>
      </c>
      <c r="D124" s="4">
        <v>0.71811186999999999</v>
      </c>
      <c r="E124" s="3">
        <v>0.98710534127595195</v>
      </c>
      <c r="F124" s="3">
        <v>1.3704187378685699</v>
      </c>
      <c r="G124" s="3">
        <v>3.0820231010090501E-2</v>
      </c>
      <c r="H124" s="3">
        <v>0.77576711776862395</v>
      </c>
      <c r="I124" s="3">
        <v>0.44296784876901901</v>
      </c>
      <c r="J124" s="6">
        <v>-1.4759263702846399</v>
      </c>
      <c r="K124" s="6">
        <v>4.27926723714179E-2</v>
      </c>
    </row>
    <row r="125" spans="1:11" x14ac:dyDescent="0.25">
      <c r="A125" s="3" t="s">
        <v>134</v>
      </c>
      <c r="B125" s="3">
        <v>0.80791752480967804</v>
      </c>
      <c r="C125" s="3">
        <v>0.73556169244706204</v>
      </c>
      <c r="D125" s="4">
        <v>2.5718142500000001</v>
      </c>
      <c r="E125" s="5">
        <v>3.8247039990407702E-5</v>
      </c>
      <c r="F125" s="3">
        <v>1.55872367165492</v>
      </c>
      <c r="G125" s="3">
        <v>0.34426189810789398</v>
      </c>
      <c r="H125" s="3">
        <v>1.1768823749117601</v>
      </c>
      <c r="I125" s="3">
        <v>0.46022343393390203</v>
      </c>
      <c r="J125" s="6">
        <v>-1.7817135472199399</v>
      </c>
      <c r="K125" s="6">
        <v>1.2439680669890501E-2</v>
      </c>
    </row>
    <row r="126" spans="1:11" x14ac:dyDescent="0.25">
      <c r="A126" s="3" t="s">
        <v>135</v>
      </c>
      <c r="B126" s="3">
        <v>-0.31047978635132401</v>
      </c>
      <c r="C126" s="3">
        <v>0.81223016513088497</v>
      </c>
      <c r="D126" s="4">
        <v>0.65199050000000003</v>
      </c>
      <c r="E126" s="3">
        <v>0.53336409579511401</v>
      </c>
      <c r="F126" s="3">
        <v>1.3378058023561601</v>
      </c>
      <c r="G126" s="3">
        <v>3.3970537342032799E-3</v>
      </c>
      <c r="H126" s="3">
        <v>0.42350973884762599</v>
      </c>
      <c r="I126" s="3">
        <v>0.611178530662422</v>
      </c>
      <c r="J126" s="6">
        <v>-0.42883355433291698</v>
      </c>
      <c r="K126" s="6">
        <v>0.55191732635506796</v>
      </c>
    </row>
    <row r="127" spans="1:11" x14ac:dyDescent="0.25">
      <c r="A127" s="3" t="s">
        <v>136</v>
      </c>
      <c r="B127" s="3">
        <v>-3.1595439077413398E-2</v>
      </c>
      <c r="C127" s="3">
        <v>1</v>
      </c>
      <c r="D127" s="4">
        <v>1.9598219400000001</v>
      </c>
      <c r="E127" s="5">
        <v>2.35756483405022E-6</v>
      </c>
      <c r="F127" s="3">
        <v>1.5052825016512099</v>
      </c>
      <c r="G127" s="3">
        <v>4.9369261820189497E-2</v>
      </c>
      <c r="H127" s="3">
        <v>0.64261707080455499</v>
      </c>
      <c r="I127" s="3">
        <v>0.62970246009118602</v>
      </c>
      <c r="J127" s="6">
        <v>-0.553696580479904</v>
      </c>
      <c r="K127" s="6">
        <v>0.46257169763253803</v>
      </c>
    </row>
    <row r="128" spans="1:11" x14ac:dyDescent="0.25">
      <c r="A128" s="3" t="s">
        <v>137</v>
      </c>
      <c r="B128" s="3">
        <v>1.6826028449847E-2</v>
      </c>
      <c r="C128" s="3">
        <v>1</v>
      </c>
      <c r="D128" s="4">
        <v>0.30288228</v>
      </c>
      <c r="E128" s="3">
        <v>1</v>
      </c>
      <c r="F128" s="3">
        <v>1.0007283372664899</v>
      </c>
      <c r="G128" s="3">
        <v>3.48767423974536E-2</v>
      </c>
      <c r="H128" s="3">
        <v>0.33123229265569998</v>
      </c>
      <c r="I128" s="3">
        <v>0.62970246009118602</v>
      </c>
      <c r="J128" s="6">
        <v>-0.111534018952818</v>
      </c>
      <c r="K128" s="6">
        <v>0.83582604405903704</v>
      </c>
    </row>
    <row r="129" spans="1:11" x14ac:dyDescent="0.25">
      <c r="A129" s="3" t="s">
        <v>138</v>
      </c>
      <c r="B129" s="3">
        <v>0.60453426893467099</v>
      </c>
      <c r="C129" s="3">
        <v>0.44462015526217202</v>
      </c>
      <c r="D129" s="4">
        <v>-5.9074000000000002E-3</v>
      </c>
      <c r="E129" s="3">
        <v>1</v>
      </c>
      <c r="F129" s="3">
        <v>0.97292802573721104</v>
      </c>
      <c r="G129" s="3">
        <v>2.8173088472887901E-2</v>
      </c>
      <c r="H129" s="3">
        <v>0.238403318454143</v>
      </c>
      <c r="I129" s="3">
        <v>0.67358083918433398</v>
      </c>
      <c r="J129" s="6">
        <v>-0.125535766100313</v>
      </c>
      <c r="K129" s="6">
        <v>0.70939944725027104</v>
      </c>
    </row>
    <row r="130" spans="1:11" x14ac:dyDescent="0.25">
      <c r="A130" s="3" t="s">
        <v>139</v>
      </c>
      <c r="B130" s="3">
        <v>0.47093861669698101</v>
      </c>
      <c r="C130" s="3">
        <v>0.62053037919718701</v>
      </c>
      <c r="D130" s="4">
        <v>0.48143639999999999</v>
      </c>
      <c r="E130" s="3">
        <v>0.98710534127595195</v>
      </c>
      <c r="F130" s="3">
        <v>1.0585498188439399</v>
      </c>
      <c r="G130" s="3">
        <v>3.0820231010090501E-2</v>
      </c>
      <c r="H130" s="3">
        <v>0.26023152498522301</v>
      </c>
      <c r="I130" s="3">
        <v>0.72521869447418796</v>
      </c>
      <c r="J130" s="6">
        <v>6.4476913876198496E-3</v>
      </c>
      <c r="K130" s="6">
        <v>1</v>
      </c>
    </row>
    <row r="131" spans="1:11" x14ac:dyDescent="0.25">
      <c r="A131" s="3" t="s">
        <v>140</v>
      </c>
      <c r="B131" s="3">
        <v>0.56569367800652604</v>
      </c>
      <c r="C131" s="3">
        <v>0.74764697299095495</v>
      </c>
      <c r="D131" s="4">
        <v>0.12313592</v>
      </c>
      <c r="E131" s="3">
        <v>1</v>
      </c>
      <c r="F131" s="3">
        <v>1.6772166496544501</v>
      </c>
      <c r="G131" s="3">
        <v>2.44239386595864E-3</v>
      </c>
      <c r="H131" s="3">
        <v>0.38270668542679398</v>
      </c>
      <c r="I131" s="3">
        <v>0.77791226759927901</v>
      </c>
      <c r="J131" s="6">
        <v>-0.468238159274943</v>
      </c>
      <c r="K131" s="6">
        <v>0.65891469637688804</v>
      </c>
    </row>
    <row r="132" spans="1:11" x14ac:dyDescent="0.25">
      <c r="A132" s="3" t="s">
        <v>141</v>
      </c>
      <c r="B132" s="3">
        <v>1.38345073222281</v>
      </c>
      <c r="C132" s="3">
        <v>4.5660707520838303E-3</v>
      </c>
      <c r="D132" s="4">
        <v>1.4962156799999999</v>
      </c>
      <c r="E132" s="5">
        <v>3.2563128406468698E-6</v>
      </c>
      <c r="F132" s="3">
        <v>1.13753256562352</v>
      </c>
      <c r="G132" s="3">
        <v>1.1949340438706799E-2</v>
      </c>
      <c r="H132" s="3">
        <v>-0.21295484639545001</v>
      </c>
      <c r="I132" s="3">
        <v>0.85766268513456401</v>
      </c>
      <c r="J132" s="6">
        <v>-1.5156529852337199</v>
      </c>
      <c r="K132" s="6">
        <v>3.3457614448520301E-2</v>
      </c>
    </row>
    <row r="133" spans="1:11" x14ac:dyDescent="0.25">
      <c r="A133" s="3" t="s">
        <v>142</v>
      </c>
      <c r="B133" s="3">
        <v>-0.44332836399919801</v>
      </c>
      <c r="C133" s="3">
        <v>0.74764697299095495</v>
      </c>
      <c r="D133" s="4">
        <v>7.5357690000000005E-2</v>
      </c>
      <c r="E133" s="3">
        <v>1</v>
      </c>
      <c r="F133" s="3">
        <v>0.99065911058732103</v>
      </c>
      <c r="G133" s="3">
        <v>3.9428167970602897E-2</v>
      </c>
      <c r="H133" s="3">
        <v>-0.113551822142758</v>
      </c>
      <c r="I133" s="3">
        <v>0.94130874769844197</v>
      </c>
      <c r="J133" s="6">
        <v>-0.243997756961437</v>
      </c>
      <c r="K133" s="6">
        <v>0.494352043941927</v>
      </c>
    </row>
    <row r="134" spans="1:11" x14ac:dyDescent="0.25">
      <c r="A134" s="3" t="s">
        <v>143</v>
      </c>
      <c r="B134" s="3">
        <v>-0.330099638728103</v>
      </c>
      <c r="C134" s="3">
        <v>0.77513144997441097</v>
      </c>
      <c r="D134" s="4">
        <v>-0.45018000000000002</v>
      </c>
      <c r="E134" s="3">
        <v>1</v>
      </c>
      <c r="F134" s="3">
        <v>1.4982270841499301</v>
      </c>
      <c r="G134" s="3">
        <v>2.2298611964680702E-3</v>
      </c>
      <c r="H134" s="3">
        <v>4.6666047937113202E-2</v>
      </c>
      <c r="I134" s="3">
        <v>0.99238824313110896</v>
      </c>
      <c r="J134" s="6">
        <v>-0.158309767421076</v>
      </c>
      <c r="K134" s="6">
        <v>0.89983143674047905</v>
      </c>
    </row>
    <row r="135" spans="1:11" x14ac:dyDescent="0.25">
      <c r="A135" s="3" t="s">
        <v>144</v>
      </c>
      <c r="B135" s="3">
        <v>1.64059072359463</v>
      </c>
      <c r="C135" s="3">
        <v>3.6740273713392203E-2</v>
      </c>
      <c r="D135" s="4">
        <v>0.687809</v>
      </c>
      <c r="E135" s="3">
        <v>1</v>
      </c>
      <c r="F135" s="3">
        <v>0.29625515031229499</v>
      </c>
      <c r="G135" s="3">
        <v>0.91593657808506801</v>
      </c>
      <c r="H135" s="3">
        <v>5.8723109667412399E-2</v>
      </c>
      <c r="I135" s="3">
        <v>1</v>
      </c>
      <c r="J135" s="6">
        <v>0.14207143974432099</v>
      </c>
      <c r="K135" s="6">
        <v>0.975024852974128</v>
      </c>
    </row>
    <row r="136" spans="1:11" x14ac:dyDescent="0.25">
      <c r="A136" s="3" t="s">
        <v>145</v>
      </c>
      <c r="B136" s="3">
        <v>-0.34653422453896598</v>
      </c>
      <c r="C136" s="3">
        <v>0.74764697299095495</v>
      </c>
      <c r="D136" s="4">
        <v>-4.2155999999999999E-2</v>
      </c>
      <c r="E136" s="3">
        <v>1</v>
      </c>
      <c r="F136" s="3">
        <v>0.89637103869880197</v>
      </c>
      <c r="G136" s="3">
        <v>2.8173088472887901E-2</v>
      </c>
      <c r="H136" s="3">
        <v>8.7253208878128093E-3</v>
      </c>
      <c r="I136" s="3">
        <v>1</v>
      </c>
      <c r="J136" s="6">
        <v>-0.35565828929883703</v>
      </c>
      <c r="K136" s="6">
        <v>0.220667032298201</v>
      </c>
    </row>
    <row r="137" spans="1:11" x14ac:dyDescent="0.25">
      <c r="A137" s="3" t="s">
        <v>146</v>
      </c>
      <c r="B137" s="3">
        <v>-0.42707133245263801</v>
      </c>
      <c r="C137" s="3">
        <v>0.45487002823220302</v>
      </c>
      <c r="D137" s="4">
        <v>-3.9886000000000001E-3</v>
      </c>
      <c r="E137" s="3">
        <v>1</v>
      </c>
      <c r="F137" s="3">
        <v>0.68732013062119302</v>
      </c>
      <c r="G137" s="3">
        <v>3.48767423974536E-2</v>
      </c>
      <c r="H137" s="3">
        <v>7.3498779196271898E-3</v>
      </c>
      <c r="I137" s="3">
        <v>1</v>
      </c>
      <c r="J137" s="6">
        <v>-0.21192335294463299</v>
      </c>
      <c r="K137" s="6">
        <v>0.57133618888835502</v>
      </c>
    </row>
    <row r="138" spans="1:11" x14ac:dyDescent="0.25">
      <c r="A138" s="3" t="s">
        <v>147</v>
      </c>
      <c r="B138" s="3">
        <v>1.87601220098579</v>
      </c>
      <c r="C138" s="5">
        <v>2.5494181009473802E-9</v>
      </c>
      <c r="D138" s="4">
        <v>2.5060776699999998</v>
      </c>
      <c r="E138" s="5">
        <v>2.4621079938162299E-15</v>
      </c>
      <c r="F138" s="3">
        <v>1.0153448732791299</v>
      </c>
      <c r="G138" s="3">
        <v>3.6339206665416901E-2</v>
      </c>
      <c r="H138" s="3">
        <v>-1.8406293918406299E-3</v>
      </c>
      <c r="I138" s="3">
        <v>1</v>
      </c>
      <c r="J138" s="6">
        <v>-1.2567503354668701</v>
      </c>
      <c r="K138" s="6">
        <v>1.38230255490895E-2</v>
      </c>
    </row>
    <row r="139" spans="1:11" x14ac:dyDescent="0.25">
      <c r="A139" s="3" t="s">
        <v>148</v>
      </c>
      <c r="B139" s="3">
        <v>0.808576825415525</v>
      </c>
      <c r="C139" s="3">
        <v>2.9590889016127997E-4</v>
      </c>
      <c r="D139" s="4">
        <v>1.6247609999999999E-2</v>
      </c>
      <c r="E139" s="3">
        <v>1</v>
      </c>
      <c r="F139" s="3">
        <v>0.42502629712989798</v>
      </c>
      <c r="G139" s="3">
        <v>0.31806736811706698</v>
      </c>
      <c r="H139" s="3">
        <v>-1.9626076145686502E-3</v>
      </c>
      <c r="I139" s="3">
        <v>1</v>
      </c>
      <c r="J139" s="6">
        <v>2.65141043384561E-2</v>
      </c>
      <c r="K139" s="6">
        <v>1</v>
      </c>
    </row>
  </sheetData>
  <conditionalFormatting sqref="A2:A139">
    <cfRule type="expression" dxfId="0" priority="1" stopIfTrue="1">
      <formula>COUNTIF(#REF!, #REF!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138 pS6-IP-Seq ACT ORs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rene Hu</dc:creator>
  <cp:lastModifiedBy>Serene Hu</cp:lastModifiedBy>
  <dcterms:created xsi:type="dcterms:W3CDTF">2019-07-06T02:53:03Z</dcterms:created>
  <dcterms:modified xsi:type="dcterms:W3CDTF">2019-07-06T02:55:24Z</dcterms:modified>
</cp:coreProperties>
</file>